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ome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" uniqueCount="533">
  <si>
    <t xml:space="preserve">LN-ER+PR+Her2-numSpectra</t>
  </si>
  <si>
    <t xml:space="preserve">LN+ER-PR-Her2+numSpectra</t>
  </si>
  <si>
    <t xml:space="preserve">Her2-/Her2+ Ratio</t>
  </si>
  <si>
    <t xml:space="preserve">accession_number</t>
  </si>
  <si>
    <t xml:space="preserve"> percentCoverage</t>
  </si>
  <si>
    <t xml:space="preserve"> numPepsUnique</t>
  </si>
  <si>
    <t xml:space="preserve"> scoreUnique</t>
  </si>
  <si>
    <t xml:space="preserve">0entry_name</t>
  </si>
  <si>
    <t xml:space="preserve">IPI01012411</t>
  </si>
  <si>
    <t xml:space="preserve">jumonji domain containing 1C isoform a</t>
  </si>
  <si>
    <t xml:space="preserve">IPI00890812.1</t>
  </si>
  <si>
    <t xml:space="preserve">killin</t>
  </si>
  <si>
    <t xml:space="preserve">IPI00887509</t>
  </si>
  <si>
    <t xml:space="preserve">LOC100134794 similar to keratin 8</t>
  </si>
  <si>
    <t xml:space="preserve">IPI00885171</t>
  </si>
  <si>
    <t xml:space="preserve">COL24A1 Isoform 3 of Collagen alpha-1(XXIV) chain precursor</t>
  </si>
  <si>
    <t xml:space="preserve">IPI00877674</t>
  </si>
  <si>
    <t xml:space="preserve">29 kDa protein</t>
  </si>
  <si>
    <t xml:space="preserve">IPI00868853</t>
  </si>
  <si>
    <t xml:space="preserve">PCDHA6 Similar to Protocadherin alpha 9 precursor</t>
  </si>
  <si>
    <t xml:space="preserve">IPI00853068</t>
  </si>
  <si>
    <t xml:space="preserve">HBA1</t>
  </si>
  <si>
    <t xml:space="preserve">HBA2 Alpha 2 globin variant (Fragment)</t>
  </si>
  <si>
    <t xml:space="preserve">IPI00798065</t>
  </si>
  <si>
    <t xml:space="preserve">coagulation factor VII isoform a precursor</t>
  </si>
  <si>
    <t xml:space="preserve">IPI00796992</t>
  </si>
  <si>
    <t xml:space="preserve">53 kDa protein</t>
  </si>
  <si>
    <t xml:space="preserve">IPI00789324</t>
  </si>
  <si>
    <t xml:space="preserve">JUP JUP protein</t>
  </si>
  <si>
    <t xml:space="preserve">IPI00787604</t>
  </si>
  <si>
    <t xml:space="preserve">poly (ADP-ribose) glycohydrolase</t>
  </si>
  <si>
    <t xml:space="preserve">IPI00787327</t>
  </si>
  <si>
    <t xml:space="preserve">LOC728317 similar to Predicted gene, OTTMUSG00000017677</t>
  </si>
  <si>
    <t xml:space="preserve">IPI00783993</t>
  </si>
  <si>
    <t xml:space="preserve">IGHA2 IGHA2 protein</t>
  </si>
  <si>
    <t xml:space="preserve">IPI00760877</t>
  </si>
  <si>
    <t xml:space="preserve">BDP1 transcription factor-like nuclear regulator</t>
  </si>
  <si>
    <t xml:space="preserve">IPI00746623</t>
  </si>
  <si>
    <t xml:space="preserve">HABP2 Hyaluronan-binding protein 2 precursor</t>
  </si>
  <si>
    <t xml:space="preserve">IPI00741524</t>
  </si>
  <si>
    <t xml:space="preserve">THSD7A Thrombospondin type-1 domain-containing protein 7A precursor</t>
  </si>
  <si>
    <t xml:space="preserve">IPI00736409</t>
  </si>
  <si>
    <t xml:space="preserve">similar to formin 2</t>
  </si>
  <si>
    <t xml:space="preserve">IPI00718992.1</t>
  </si>
  <si>
    <t xml:space="preserve">TTC7A protein</t>
  </si>
  <si>
    <t xml:space="preserve">IPI00642159</t>
  </si>
  <si>
    <t xml:space="preserve">CCDC40 Isoform 1 of Coiled-coil domain-containing protein 40</t>
  </si>
  <si>
    <t xml:space="preserve">IPI00556491.2</t>
  </si>
  <si>
    <t xml:space="preserve">one cut homeobox 3</t>
  </si>
  <si>
    <t xml:space="preserve">IPI00550821</t>
  </si>
  <si>
    <t xml:space="preserve">FLJ12529 Isoform 1 of Cleavage and polyadenylation specificity factor subunit 7</t>
  </si>
  <si>
    <t xml:space="preserve">IPI00514616</t>
  </si>
  <si>
    <t xml:space="preserve">SPO11 Uncharacterized protein SPO11</t>
  </si>
  <si>
    <t xml:space="preserve">IPI00419744</t>
  </si>
  <si>
    <t xml:space="preserve">ficolin 3 isoform 1 precursor</t>
  </si>
  <si>
    <t xml:space="preserve">IPI00412408</t>
  </si>
  <si>
    <t xml:space="preserve">mutant early onset breast cancer susceptibility protein 2</t>
  </si>
  <si>
    <t xml:space="preserve">IPI00397836</t>
  </si>
  <si>
    <t xml:space="preserve">GSG2 Isoform 1 of Serine/threonine-protein kinase haspin</t>
  </si>
  <si>
    <t xml:space="preserve">IPI00375859</t>
  </si>
  <si>
    <t xml:space="preserve">KCNK18 Potassium channel subfamily K member 18</t>
  </si>
  <si>
    <t xml:space="preserve">IPI00333405.5</t>
  </si>
  <si>
    <t xml:space="preserve">fer-1-like 6</t>
  </si>
  <si>
    <t xml:space="preserve">IPI00305589</t>
  </si>
  <si>
    <t xml:space="preserve">PFKFB2 Isoform 1 of 6-phosphofructo-2-kinase/fructose-2,6-biphosphatase 2</t>
  </si>
  <si>
    <t xml:space="preserve">IPI00300439</t>
  </si>
  <si>
    <t xml:space="preserve">USP25 Isoform Long of Ubiquitin carboxyl-terminal hydrolase 25</t>
  </si>
  <si>
    <t xml:space="preserve">IPI00292221.3</t>
  </si>
  <si>
    <t xml:space="preserve">RNA processing factor 1</t>
  </si>
  <si>
    <t xml:space="preserve">IPI00220342</t>
  </si>
  <si>
    <t xml:space="preserve">DDAH1 N(G),N(G)-dimethylarginine dimethylaminohydrolase 1</t>
  </si>
  <si>
    <t xml:space="preserve">IPI00215972</t>
  </si>
  <si>
    <t xml:space="preserve">vacuolar protein sorting 41 isoform 1</t>
  </si>
  <si>
    <t xml:space="preserve">IPI00186826</t>
  </si>
  <si>
    <t xml:space="preserve">EPHB4 Receptor protein tyrosine kinase variant EphB4v1</t>
  </si>
  <si>
    <t xml:space="preserve">IPI00029159</t>
  </si>
  <si>
    <t xml:space="preserve">MRE11A Isoform 1 of Double-strand break repair protein MRE11A</t>
  </si>
  <si>
    <t xml:space="preserve">IPI00027482.1</t>
  </si>
  <si>
    <t xml:space="preserve">Corticosteroid-binding globulin precursor (CBG) (Transcortin) (Serpin A6)</t>
  </si>
  <si>
    <t xml:space="preserve">IPI00027482</t>
  </si>
  <si>
    <t xml:space="preserve">SERPINA6 Corticosteroid-binding globulin precursor</t>
  </si>
  <si>
    <t xml:space="preserve">IPI00026256.2</t>
  </si>
  <si>
    <t xml:space="preserve">filaggrin</t>
  </si>
  <si>
    <t xml:space="preserve">IPI00025874</t>
  </si>
  <si>
    <t xml:space="preserve">RPN1 Dolichyl-diphosphooligosaccharide--protein glycosyltransferase 67 kDa subunit precursor</t>
  </si>
  <si>
    <t xml:space="preserve">IPI00013212</t>
  </si>
  <si>
    <t xml:space="preserve">CSK Tyrosine-protein kinase CSK</t>
  </si>
  <si>
    <t xml:space="preserve">IPI00012837</t>
  </si>
  <si>
    <t xml:space="preserve">KIF5B Kinesin-1 heavy chain</t>
  </si>
  <si>
    <t xml:space="preserve">IPI00008575</t>
  </si>
  <si>
    <t xml:space="preserve">KHDRBS1 Isoform 1 of KH domain-containing, RNA-binding, signal transduction-associated protein 1</t>
  </si>
  <si>
    <t xml:space="preserve">IPI00006610</t>
  </si>
  <si>
    <t xml:space="preserve">ZBED4 Zinc finger BED domain-containing protein 4</t>
  </si>
  <si>
    <t xml:space="preserve">IPI00006089.2</t>
  </si>
  <si>
    <t xml:space="preserve">glutamate receptor, metabotropic 6 precursor</t>
  </si>
  <si>
    <t xml:space="preserve">IPI00004931</t>
  </si>
  <si>
    <t xml:space="preserve">NXF2</t>
  </si>
  <si>
    <t xml:space="preserve">NXF2B Nuclear RNA export factor 2</t>
  </si>
  <si>
    <t xml:space="preserve">IPI00335641</t>
  </si>
  <si>
    <t xml:space="preserve">MKL2 Isoform 1 of MKL/myocardin-like protein 2</t>
  </si>
  <si>
    <t xml:space="preserve">IPI00026993</t>
  </si>
  <si>
    <t xml:space="preserve">RNF2 E3 ubiquitin-protein ligase RING2</t>
  </si>
  <si>
    <t xml:space="preserve">IPI00007702</t>
  </si>
  <si>
    <t xml:space="preserve">HSPA2 Heat shock-related 70 kDa protein 2</t>
  </si>
  <si>
    <t xml:space="preserve">IPI00001885.1</t>
  </si>
  <si>
    <t xml:space="preserve">sorting nexin 8</t>
  </si>
  <si>
    <t xml:space="preserve">IPI00921566.2</t>
  </si>
  <si>
    <t xml:space="preserve">ankyrin 3 isoform 1</t>
  </si>
  <si>
    <t xml:space="preserve">IPI00513819</t>
  </si>
  <si>
    <t xml:space="preserve">ARHGEF10L Rho guanine nucleotide exchange factor (GEF) 10-like isoform 1</t>
  </si>
  <si>
    <t xml:space="preserve">IPI00445207</t>
  </si>
  <si>
    <t xml:space="preserve">NEK5 cDNA FLJ44356 fis, clone TRACH3006889</t>
  </si>
  <si>
    <t xml:space="preserve">IPI00411733</t>
  </si>
  <si>
    <t xml:space="preserve">DHX30 Isoform 1 of Putative ATP-dependent RNA helicase DHX30</t>
  </si>
  <si>
    <t xml:space="preserve">IPI00103481</t>
  </si>
  <si>
    <t xml:space="preserve">KRT72 Isoform 1 of Keratin, type II cytoskeletal 72</t>
  </si>
  <si>
    <t xml:space="preserve">IPI00012456</t>
  </si>
  <si>
    <t xml:space="preserve">RXFP1 Isoform 1 of Relaxin receptor 1</t>
  </si>
  <si>
    <t xml:space="preserve">IPI00743879</t>
  </si>
  <si>
    <t xml:space="preserve">KLC4 kinesin-like 8 isoform b</t>
  </si>
  <si>
    <t xml:space="preserve">IPI00029260</t>
  </si>
  <si>
    <t xml:space="preserve">CD14 Monocyte differentiation antigen CD14 precursor</t>
  </si>
  <si>
    <t xml:space="preserve">IPI00335065</t>
  </si>
  <si>
    <t xml:space="preserve">ZNF280D Isoform 4 of Zinc finger protein 280D</t>
  </si>
  <si>
    <t xml:space="preserve">IPI00553177</t>
  </si>
  <si>
    <t xml:space="preserve">SERPINA1 Isoform 1 of Alpha-1-antitrypsin precursor</t>
  </si>
  <si>
    <t xml:space="preserve">IPI00216975</t>
  </si>
  <si>
    <t xml:space="preserve">TPM4 Isoform 2 of Tropomyosin alpha-4 chain</t>
  </si>
  <si>
    <t xml:space="preserve">IPI00025753</t>
  </si>
  <si>
    <t xml:space="preserve">DSG1 Desmoglein-1 precursor</t>
  </si>
  <si>
    <t xml:space="preserve">IPI00011448</t>
  </si>
  <si>
    <t xml:space="preserve">MUC13 Mucin-13 precursor</t>
  </si>
  <si>
    <t xml:space="preserve">IPI00004416</t>
  </si>
  <si>
    <t xml:space="preserve">CHMP2A Charged multivesicular body protein 2a</t>
  </si>
  <si>
    <t xml:space="preserve">IPI00909098</t>
  </si>
  <si>
    <t xml:space="preserve">spermatogenesis associated 18 homolog</t>
  </si>
  <si>
    <t xml:space="preserve">IPI00556155</t>
  </si>
  <si>
    <t xml:space="preserve">IGFBP3 insulin-like growth factor binding protein 3 isoform a precursor</t>
  </si>
  <si>
    <t xml:space="preserve">IPI00021885</t>
  </si>
  <si>
    <t xml:space="preserve">FGA Isoform 1 of Fibrinogen alpha chain precursor</t>
  </si>
  <si>
    <t xml:space="preserve">IPI00288894</t>
  </si>
  <si>
    <t xml:space="preserve">ADAM17 Isoform A of ADAM 17 precursor</t>
  </si>
  <si>
    <t xml:space="preserve">IPI00871510</t>
  </si>
  <si>
    <t xml:space="preserve">GRIA2 Isoform 3 of Glutamate receptor 2 precursor</t>
  </si>
  <si>
    <t xml:space="preserve">IPI00328118.4</t>
  </si>
  <si>
    <t xml:space="preserve">sperm associated antigen 5</t>
  </si>
  <si>
    <t xml:space="preserve">IPI00021812.2</t>
  </si>
  <si>
    <t xml:space="preserve">AHNAK nucleoprotein isoform 1</t>
  </si>
  <si>
    <t xml:space="preserve">IPI00018873.1</t>
  </si>
  <si>
    <t xml:space="preserve">nicotinamide phosphoribosyltransferase precursor</t>
  </si>
  <si>
    <t xml:space="preserve">IPI00292950</t>
  </si>
  <si>
    <t xml:space="preserve">SERPIND1 Serpin peptidase inhibitor, clade D (Heparin cofactor), member 1</t>
  </si>
  <si>
    <t xml:space="preserve">IPI00006114</t>
  </si>
  <si>
    <t xml:space="preserve">SERPINF1 Pigment epithelium-derived factor precursor</t>
  </si>
  <si>
    <t xml:space="preserve">IPI00889778.1</t>
  </si>
  <si>
    <t xml:space="preserve">putative C18orf2 variant 1</t>
  </si>
  <si>
    <t xml:space="preserve">IPI00889778</t>
  </si>
  <si>
    <t xml:space="preserve">C18orf2 Isoform 3 of Uncharacterized protein C18orf2</t>
  </si>
  <si>
    <t xml:space="preserve">IPI00789893</t>
  </si>
  <si>
    <t xml:space="preserve">IPI00479708</t>
  </si>
  <si>
    <t xml:space="preserve">IGHM IGHM protein</t>
  </si>
  <si>
    <t xml:space="preserve">IPI00400826</t>
  </si>
  <si>
    <t xml:space="preserve">CLU clusterin isoform 1</t>
  </si>
  <si>
    <t xml:space="preserve">IPI00298971</t>
  </si>
  <si>
    <t xml:space="preserve">VTN Vitronectin precursor</t>
  </si>
  <si>
    <t xml:space="preserve">IPI00296165</t>
  </si>
  <si>
    <t xml:space="preserve">C17orf13</t>
  </si>
  <si>
    <t xml:space="preserve">ACYP1</t>
  </si>
  <si>
    <t xml:space="preserve">IPI00022418</t>
  </si>
  <si>
    <t xml:space="preserve">FN1 Isoform 1 of Fibronectin precursor</t>
  </si>
  <si>
    <t xml:space="preserve">IPI00022417</t>
  </si>
  <si>
    <t xml:space="preserve">Leucine-rich alpha-2-glycoprotein 1</t>
  </si>
  <si>
    <t xml:space="preserve">IPI00022395</t>
  </si>
  <si>
    <t xml:space="preserve">C9 Complement component C9 precursor</t>
  </si>
  <si>
    <t xml:space="preserve">IPI00021842</t>
  </si>
  <si>
    <t xml:space="preserve">APOE Apolipoprotein E precursor</t>
  </si>
  <si>
    <t xml:space="preserve">IPI00007240</t>
  </si>
  <si>
    <t xml:space="preserve">F13B Coagulation factor XIII B chain precursor</t>
  </si>
  <si>
    <t xml:space="preserve">IPI00657834</t>
  </si>
  <si>
    <t xml:space="preserve">SEMA6D Isoform 5 of Semaphorin-6D precursor</t>
  </si>
  <si>
    <t xml:space="preserve">IPI00026314</t>
  </si>
  <si>
    <t xml:space="preserve">GSN Isoform 1 of Gelsolin precursor</t>
  </si>
  <si>
    <t xml:space="preserve">IPI00879231</t>
  </si>
  <si>
    <t xml:space="preserve">SERPINF2 Alpha-2-antiplasmin precursor</t>
  </si>
  <si>
    <t xml:space="preserve">IPI00874220</t>
  </si>
  <si>
    <t xml:space="preserve">Uncharacterized protein ENSP00000381018</t>
  </si>
  <si>
    <t xml:space="preserve">IPI00303963</t>
  </si>
  <si>
    <t xml:space="preserve">C2 Complement C2 precursor (Fragment)</t>
  </si>
  <si>
    <t xml:space="preserve">IPI00294395</t>
  </si>
  <si>
    <t xml:space="preserve">C8B Complement component C8 beta chain precursor</t>
  </si>
  <si>
    <t xml:space="preserve">IPI00064667</t>
  </si>
  <si>
    <t xml:space="preserve">CNDP1 Beta-Ala-His dipeptidase precursor</t>
  </si>
  <si>
    <t xml:space="preserve">IPI00022394</t>
  </si>
  <si>
    <t xml:space="preserve">C1QC Complement C1q subcomponent subunit C precursor</t>
  </si>
  <si>
    <t xml:space="preserve">IPI00022392</t>
  </si>
  <si>
    <t xml:space="preserve">C1QA Complement C1q subcomponent subunit A precursor</t>
  </si>
  <si>
    <t xml:space="preserve">IPI00022331.1</t>
  </si>
  <si>
    <t xml:space="preserve">lecithin-cholesterol acyltransferase precursor</t>
  </si>
  <si>
    <t xml:space="preserve">IPI00021536</t>
  </si>
  <si>
    <t xml:space="preserve">CALML5 Calmodulin-like protein 5</t>
  </si>
  <si>
    <t xml:space="preserve">IPI00021854</t>
  </si>
  <si>
    <t xml:space="preserve">APOA2 Apolipoprotein A-II precursor</t>
  </si>
  <si>
    <t xml:space="preserve">IPI00292530</t>
  </si>
  <si>
    <t xml:space="preserve">ITIH1 Inter-alpha-trypsin inhibitor heavy chain H1 precursor</t>
  </si>
  <si>
    <t xml:space="preserve">IPI00291866</t>
  </si>
  <si>
    <t xml:space="preserve">SERPING1 Plasma protease C1 inhibitor precursor</t>
  </si>
  <si>
    <t xml:space="preserve">IPI00879709</t>
  </si>
  <si>
    <t xml:space="preserve">C6 complement component 6 precursor</t>
  </si>
  <si>
    <t xml:space="preserve">IPI00847179</t>
  </si>
  <si>
    <t xml:space="preserve">APOA4 apolipoprotein A-IV precursor</t>
  </si>
  <si>
    <t xml:space="preserve">IPI00783987</t>
  </si>
  <si>
    <t xml:space="preserve">C3 Complement C3 precursor (Fragment)</t>
  </si>
  <si>
    <t xml:space="preserve">IPI00477992</t>
  </si>
  <si>
    <t xml:space="preserve">C1QB complement component 1, q subcomponent, B chain precursor</t>
  </si>
  <si>
    <t xml:space="preserve">IPI00020986</t>
  </si>
  <si>
    <t xml:space="preserve">LUM Lumican precursor</t>
  </si>
  <si>
    <t xml:space="preserve">IPI00019581</t>
  </si>
  <si>
    <t xml:space="preserve">F12 Coagulation factor XII precursor</t>
  </si>
  <si>
    <t xml:space="preserve">IPI00022391</t>
  </si>
  <si>
    <t xml:space="preserve">APCS Serum amyloid P-component precursor</t>
  </si>
  <si>
    <t xml:space="preserve">IPI00654888</t>
  </si>
  <si>
    <t xml:space="preserve">KLKB1 Plasma kallikrein precursor</t>
  </si>
  <si>
    <t xml:space="preserve">IPI00605901.1</t>
  </si>
  <si>
    <t xml:space="preserve">unnamed protein product</t>
  </si>
  <si>
    <t xml:space="preserve">IPI00382938</t>
  </si>
  <si>
    <t xml:space="preserve">IGLV4-3 IGLV4-3 protein</t>
  </si>
  <si>
    <t xml:space="preserve">IPI00025864</t>
  </si>
  <si>
    <t xml:space="preserve">BCHE Cholinesterase precursor</t>
  </si>
  <si>
    <t xml:space="preserve">IPI00009865</t>
  </si>
  <si>
    <t xml:space="preserve">KRT10 Keratin, type I cytoskeletal 10</t>
  </si>
  <si>
    <t xml:space="preserve">IPI00022371</t>
  </si>
  <si>
    <t xml:space="preserve">HRG Histidine-rich glycoprotein precursor</t>
  </si>
  <si>
    <t xml:space="preserve">IPI00017696</t>
  </si>
  <si>
    <t xml:space="preserve">C1S Complement C1s subcomponent precursor</t>
  </si>
  <si>
    <t xml:space="preserve">IPI00022420</t>
  </si>
  <si>
    <t xml:space="preserve">RBP4 Plasma retinol-binding protein precursor</t>
  </si>
  <si>
    <t xml:space="preserve">IPI00641737</t>
  </si>
  <si>
    <t xml:space="preserve">HP Haptoglobin precursor</t>
  </si>
  <si>
    <t xml:space="preserve">IPI00394992</t>
  </si>
  <si>
    <t xml:space="preserve">PGLYRP2 Isoform 2 of N-acetylmuramoyl-L-alanine amidase precursor</t>
  </si>
  <si>
    <t xml:space="preserve">IPI00218732</t>
  </si>
  <si>
    <t xml:space="preserve">PON1 Serum paraoxonase/arylesterase 1</t>
  </si>
  <si>
    <t xml:space="preserve">IPI00022426</t>
  </si>
  <si>
    <t xml:space="preserve">AMBP AMBP protein precursor</t>
  </si>
  <si>
    <t xml:space="preserve">IPI00166729</t>
  </si>
  <si>
    <t xml:space="preserve">AZGP1 alpha-2-glycoprotein 1, zinc</t>
  </si>
  <si>
    <t xml:space="preserve">IPI00294193</t>
  </si>
  <si>
    <t xml:space="preserve">ITIH4 Isoform 1 of Inter-alpha-trypsin inhibitor heavy chain H4 precursor</t>
  </si>
  <si>
    <t xml:space="preserve">IPI00022445</t>
  </si>
  <si>
    <t xml:space="preserve">PPBP Platelet basic protein precursor</t>
  </si>
  <si>
    <t xml:space="preserve">IPI00019399</t>
  </si>
  <si>
    <t xml:space="preserve">SAA4 Serum amyloid A-4 protein precursor</t>
  </si>
  <si>
    <t xml:space="preserve">IPI00657670</t>
  </si>
  <si>
    <t xml:space="preserve">Apolipoprotein C-III variant 1</t>
  </si>
  <si>
    <t xml:space="preserve">IPI00745872</t>
  </si>
  <si>
    <t xml:space="preserve">ALB Isoform 1 of Serum albumin precursor</t>
  </si>
  <si>
    <t xml:space="preserve">IPI00022488</t>
  </si>
  <si>
    <t xml:space="preserve">HPX Hemopexin precursor</t>
  </si>
  <si>
    <t xml:space="preserve">IPI00291867</t>
  </si>
  <si>
    <t xml:space="preserve">CFI Complement factor I precursor</t>
  </si>
  <si>
    <t xml:space="preserve">IPI00032220</t>
  </si>
  <si>
    <t xml:space="preserve">AGT Angiotensinogen precursor</t>
  </si>
  <si>
    <t xml:space="preserve">IPI00019580</t>
  </si>
  <si>
    <t xml:space="preserve">PLG Plasminogen precursor</t>
  </si>
  <si>
    <t xml:space="preserve">IPI00887154</t>
  </si>
  <si>
    <t xml:space="preserve">DADB-112B14.11 Complement component 4B</t>
  </si>
  <si>
    <t xml:space="preserve">IPI00873445</t>
  </si>
  <si>
    <t xml:space="preserve">PROS1 80 kDa protein</t>
  </si>
  <si>
    <t xml:space="preserve">IPI00830113</t>
  </si>
  <si>
    <t xml:space="preserve">HBB 19 kDa protein</t>
  </si>
  <si>
    <t xml:space="preserve">IPI00797833</t>
  </si>
  <si>
    <t xml:space="preserve">KNG1 Kininogen 1</t>
  </si>
  <si>
    <t xml:space="preserve">IPI00738433</t>
  </si>
  <si>
    <t xml:space="preserve">CPN2 similar to Carboxypeptidase N subunit 2 precursor</t>
  </si>
  <si>
    <t xml:space="preserve">IPI00386187.3</t>
  </si>
  <si>
    <t xml:space="preserve">FLJ00349 protein</t>
  </si>
  <si>
    <t xml:space="preserve">IPI00305461</t>
  </si>
  <si>
    <t xml:space="preserve">ITIH2 Inter-alpha-trypsin inhibitor heavy chain H2 precursor</t>
  </si>
  <si>
    <t xml:space="preserve">IPI00299145</t>
  </si>
  <si>
    <t xml:space="preserve">KRT6C Keratin, type II cytoskeletal 6C</t>
  </si>
  <si>
    <t xml:space="preserve">IPI00032311</t>
  </si>
  <si>
    <t xml:space="preserve">LBP Lipopolysaccharide-binding protein precursor</t>
  </si>
  <si>
    <t xml:space="preserve">IPI00026199</t>
  </si>
  <si>
    <t xml:space="preserve">GPX3 Glutathione peroxidase 3 precursor</t>
  </si>
  <si>
    <t xml:space="preserve">IPI00022895</t>
  </si>
  <si>
    <t xml:space="preserve">A1BG Alpha-1B-glycoprotein precursor</t>
  </si>
  <si>
    <t xml:space="preserve">IPI00021856</t>
  </si>
  <si>
    <t xml:space="preserve">APOC2 Apolipoprotein C-II precursor</t>
  </si>
  <si>
    <t xml:space="preserve">IPI00220327</t>
  </si>
  <si>
    <t xml:space="preserve">KRT1 Keratin, type II cytoskeletal 1</t>
  </si>
  <si>
    <t xml:space="preserve">IPI00027547</t>
  </si>
  <si>
    <t xml:space="preserve">DCD Dermcidin precursor</t>
  </si>
  <si>
    <t xml:space="preserve">IPI00021440</t>
  </si>
  <si>
    <t xml:space="preserve">ACTG1 Actin, cytoplasmic 2</t>
  </si>
  <si>
    <t xml:space="preserve">IPI00029739</t>
  </si>
  <si>
    <t xml:space="preserve">CFH Isoform 1 of Complement factor H precursor</t>
  </si>
  <si>
    <t xml:space="preserve">IPI00855916</t>
  </si>
  <si>
    <t xml:space="preserve">Transthyretin</t>
  </si>
  <si>
    <t xml:space="preserve">IPI00299571</t>
  </si>
  <si>
    <t xml:space="preserve">PDIA6 Isoform 2 of Protein disulfide-isomerase A6 precursor</t>
  </si>
  <si>
    <t xml:space="preserve">IPI00478003</t>
  </si>
  <si>
    <t xml:space="preserve">A2M Alpha-2-macroglobulin precursor</t>
  </si>
  <si>
    <t xml:space="preserve">IPI00884926</t>
  </si>
  <si>
    <t xml:space="preserve">ORM1 orosomucoid 1 precursor</t>
  </si>
  <si>
    <t xml:space="preserve">IPI00017601</t>
  </si>
  <si>
    <t xml:space="preserve">CP Ceruloplasmin precursor</t>
  </si>
  <si>
    <t xml:space="preserve">IPI00555812</t>
  </si>
  <si>
    <t xml:space="preserve">GC Vitamin D-binding protein precursor</t>
  </si>
  <si>
    <t xml:space="preserve">IPI00022431</t>
  </si>
  <si>
    <t xml:space="preserve">AHSG Alpha-2-HS-glycoprotein precursor</t>
  </si>
  <si>
    <t xml:space="preserve">IPI00019568</t>
  </si>
  <si>
    <t xml:space="preserve">F2 Prothrombin precursor (Fragment)</t>
  </si>
  <si>
    <t xml:space="preserve">IPI00013933</t>
  </si>
  <si>
    <t xml:space="preserve">DSP Isoform DPI of Desmoplakin</t>
  </si>
  <si>
    <t xml:space="preserve">IPI00019943</t>
  </si>
  <si>
    <t xml:space="preserve">AFM Afamin precursor</t>
  </si>
  <si>
    <t xml:space="preserve">IPI00643525</t>
  </si>
  <si>
    <t xml:space="preserve">C4A Complement component 4A</t>
  </si>
  <si>
    <t xml:space="preserve">IPI00550991</t>
  </si>
  <si>
    <t xml:space="preserve">SERPINA3 Alpha-1-antichymotrypsin precursor</t>
  </si>
  <si>
    <t xml:space="preserve">IPI00021841</t>
  </si>
  <si>
    <t xml:space="preserve">APOA1 Apolipoprotein A-I precursor</t>
  </si>
  <si>
    <t xml:space="preserve">IPI00021727</t>
  </si>
  <si>
    <t xml:space="preserve">C4BPA C4b-binding protein alpha chain precursor</t>
  </si>
  <si>
    <t xml:space="preserve">IPI00032179</t>
  </si>
  <si>
    <t xml:space="preserve">SERPINC1 Antithrombin III variant</t>
  </si>
  <si>
    <t xml:space="preserve">IPI00328609</t>
  </si>
  <si>
    <t xml:space="preserve">SERPINA4 Kallistatin precursor</t>
  </si>
  <si>
    <t xml:space="preserve">IPI00292946</t>
  </si>
  <si>
    <t xml:space="preserve">SERPINA7 Thyroxine-binding globulin precursor</t>
  </si>
  <si>
    <t xml:space="preserve">IPI00032291</t>
  </si>
  <si>
    <t xml:space="preserve">C5 Complement C5 precursor</t>
  </si>
  <si>
    <t xml:space="preserve">IPI00006154</t>
  </si>
  <si>
    <t xml:space="preserve">CFHR2 Isoform Long of Complement factor H-related protein 2 precursor</t>
  </si>
  <si>
    <t xml:space="preserve">IPI00022229</t>
  </si>
  <si>
    <t xml:space="preserve">APOB Apolipoprotein B-100 precursor</t>
  </si>
  <si>
    <t xml:space="preserve">IPI00009028</t>
  </si>
  <si>
    <t xml:space="preserve">CLEC3B Tetranectin precursor</t>
  </si>
  <si>
    <t xml:space="preserve">IPI00552578</t>
  </si>
  <si>
    <t xml:space="preserve">SAA2</t>
  </si>
  <si>
    <t xml:space="preserve">SAA1 Serum amyloid A protein precursor</t>
  </si>
  <si>
    <t xml:space="preserve">IPI00298828</t>
  </si>
  <si>
    <t xml:space="preserve">APOH Beta-2-glycoprotein 1 precursor</t>
  </si>
  <si>
    <t xml:space="preserve">IPI00784070</t>
  </si>
  <si>
    <t xml:space="preserve">IGKC IGKC protein</t>
  </si>
  <si>
    <t xml:space="preserve">IPI00032293</t>
  </si>
  <si>
    <t xml:space="preserve">CST3 Cystatin-C precursor</t>
  </si>
  <si>
    <t xml:space="preserve">IPI00019359</t>
  </si>
  <si>
    <t xml:space="preserve">KRT9 Keratin, type I cytoskeletal 9</t>
  </si>
  <si>
    <t xml:space="preserve">IPI00448925</t>
  </si>
  <si>
    <t xml:space="preserve">IGHG1 IGHG1 protein</t>
  </si>
  <si>
    <t xml:space="preserve">IPI00020996</t>
  </si>
  <si>
    <t xml:space="preserve">IGFALS Insulin-like growth factor-binding protein complex acid labile chain precursor</t>
  </si>
  <si>
    <t xml:space="preserve">IPI00009867</t>
  </si>
  <si>
    <t xml:space="preserve">KRT5 Keratin, type II cytoskeletal 5</t>
  </si>
  <si>
    <t xml:space="preserve">IPI00019591</t>
  </si>
  <si>
    <t xml:space="preserve">CFB Isoform 1 of Complement factor B precursor (Fragment)</t>
  </si>
  <si>
    <t xml:space="preserve">IPI00021855</t>
  </si>
  <si>
    <t xml:space="preserve">APOC1 Apolipoprotein C-I precursor</t>
  </si>
  <si>
    <t xml:space="preserve">IPI00028413</t>
  </si>
  <si>
    <t xml:space="preserve">ITIH3 Isoform 1 of Inter-alpha-trypsin inhibitor heavy chain H3 precursor</t>
  </si>
  <si>
    <t xml:space="preserve">IPI00025862</t>
  </si>
  <si>
    <t xml:space="preserve">C4BPB Isoform 1 of C4b-binding protein beta chain precursor</t>
  </si>
  <si>
    <t xml:space="preserve">IPI00022463</t>
  </si>
  <si>
    <t xml:space="preserve">TF Serotransferrin precursor</t>
  </si>
  <si>
    <t xml:space="preserve">IPI00300052</t>
  </si>
  <si>
    <t xml:space="preserve">KRT84 Keratin type II cuticular Hb4</t>
  </si>
  <si>
    <t xml:space="preserve">IPI00019038</t>
  </si>
  <si>
    <t xml:space="preserve">LYZ Lysozyme C precursor</t>
  </si>
  <si>
    <t xml:space="preserve">IPI00011261</t>
  </si>
  <si>
    <t xml:space="preserve">C8G Complement component C8 gamma chain precursor</t>
  </si>
  <si>
    <t xml:space="preserve">IPI00296608</t>
  </si>
  <si>
    <t xml:space="preserve">C7 Complement component C7 precursor</t>
  </si>
  <si>
    <t xml:space="preserve">IPI01026485.1</t>
  </si>
  <si>
    <t xml:space="preserve">serpin peptidase inhibitor, clade A (alpha-1 antiproteinase, antitrypsin), member 10, isoform CRA_a</t>
  </si>
  <si>
    <t xml:space="preserve">IPI00855785</t>
  </si>
  <si>
    <t xml:space="preserve">FN1 Isoform 15 of Fibronectin precursor</t>
  </si>
  <si>
    <t xml:space="preserve">IPI00472345</t>
  </si>
  <si>
    <t xml:space="preserve">IGHG3 IGHG3 protein</t>
  </si>
  <si>
    <t xml:space="preserve">IPI00443657</t>
  </si>
  <si>
    <t xml:space="preserve">IPI00414283</t>
  </si>
  <si>
    <t xml:space="preserve">FN1 fibronectin 1 isoform 4 preproprotein</t>
  </si>
  <si>
    <t xml:space="preserve">IPI00743766</t>
  </si>
  <si>
    <t xml:space="preserve">FETUB Fetuin-B precursor</t>
  </si>
  <si>
    <t xml:space="preserve">IPI00007221</t>
  </si>
  <si>
    <t xml:space="preserve">SERPINA5 Plasma serine protease inhibitor precursor</t>
  </si>
  <si>
    <t xml:space="preserve">IPI00011252</t>
  </si>
  <si>
    <t xml:space="preserve">C8A Complement component C8 alpha chain precursor</t>
  </si>
  <si>
    <t xml:space="preserve">IPI00744685</t>
  </si>
  <si>
    <t xml:space="preserve">BTD Uncharacterized protein BTD (Fragment)</t>
  </si>
  <si>
    <t xml:space="preserve">IPI00643034</t>
  </si>
  <si>
    <t xml:space="preserve">PLTP Isoform 1 of Phospholipid transfer protein precursor</t>
  </si>
  <si>
    <t xml:space="preserve">IPI00479116</t>
  </si>
  <si>
    <t xml:space="preserve">CPN2 Carboxypeptidase N subunit 2 precursor</t>
  </si>
  <si>
    <t xml:space="preserve">IPI00386173.1</t>
  </si>
  <si>
    <t xml:space="preserve">FLJ00404 protein</t>
  </si>
  <si>
    <t xml:space="preserve">IPI00329213</t>
  </si>
  <si>
    <t xml:space="preserve">INPP5D Isoform 1 of Phosphatidylinositol-3,4,5-trisphosphate 5-phosphatase 1</t>
  </si>
  <si>
    <t xml:space="preserve">IPI00232311.5</t>
  </si>
  <si>
    <t xml:space="preserve">similar to SHPS-1</t>
  </si>
  <si>
    <t xml:space="preserve">IPI00161379</t>
  </si>
  <si>
    <t xml:space="preserve">DYSFIP1 Dysferlin-interacting protein 1</t>
  </si>
  <si>
    <t xml:space="preserve">IPI00043467.4</t>
  </si>
  <si>
    <t xml:space="preserve">hypothetical protein LOC200765</t>
  </si>
  <si>
    <t xml:space="preserve">IPI00032328.2</t>
  </si>
  <si>
    <t xml:space="preserve">kininogen 1 isoform 1</t>
  </si>
  <si>
    <t xml:space="preserve">IPI00027235</t>
  </si>
  <si>
    <t xml:space="preserve">ATRN Isoform 1 of Attractin precursor</t>
  </si>
  <si>
    <t xml:space="preserve">IPI00026288.1</t>
  </si>
  <si>
    <t xml:space="preserve">unknown protein</t>
  </si>
  <si>
    <t xml:space="preserve">IPI00024825</t>
  </si>
  <si>
    <t xml:space="preserve">PRG4 Isoform A of Proteoglycan-4 precursor</t>
  </si>
  <si>
    <t xml:space="preserve">IPI00023019</t>
  </si>
  <si>
    <t xml:space="preserve">SHBG Isoform 1 of Sex hormone-binding globulin precursor</t>
  </si>
  <si>
    <t xml:space="preserve">IPI00021298</t>
  </si>
  <si>
    <t xml:space="preserve">KRT20 Keratin, type I cytoskeletal 20</t>
  </si>
  <si>
    <t xml:space="preserve">IPI00019576</t>
  </si>
  <si>
    <t xml:space="preserve">F10 Coagulation factor X precursor</t>
  </si>
  <si>
    <t xml:space="preserve">IPI00010295</t>
  </si>
  <si>
    <t xml:space="preserve">CPN1 Carboxypeptidase N catalytic chain precursor</t>
  </si>
  <si>
    <t xml:space="preserve">IPI00006662</t>
  </si>
  <si>
    <t xml:space="preserve">APOD Apolipoprotein D precursor</t>
  </si>
  <si>
    <t xml:space="preserve">IPI00002938</t>
  </si>
  <si>
    <t xml:space="preserve">ABT1 Activator of basal transcription 1</t>
  </si>
  <si>
    <t xml:space="preserve">IPI00022446</t>
  </si>
  <si>
    <t xml:space="preserve">PF4 Platelet factor 4 precursor</t>
  </si>
  <si>
    <t xml:space="preserve">IPI00353237.8</t>
  </si>
  <si>
    <t xml:space="preserve">tensin 3</t>
  </si>
  <si>
    <t xml:space="preserve">IPI00297723</t>
  </si>
  <si>
    <t xml:space="preserve">IPI00296099</t>
  </si>
  <si>
    <t xml:space="preserve">THBS1 Thrombospondin-1 precursor</t>
  </si>
  <si>
    <t xml:space="preserve">IPI00178302</t>
  </si>
  <si>
    <t xml:space="preserve">IPI00022488.1</t>
  </si>
  <si>
    <t xml:space="preserve">hemopexin</t>
  </si>
  <si>
    <t xml:space="preserve">IPI00007313</t>
  </si>
  <si>
    <t xml:space="preserve">CYP27B1 25-hydroxyvitamin D-1 alpha hydroxylase, mitochondrial precursor</t>
  </si>
  <si>
    <t xml:space="preserve">IPI00442585</t>
  </si>
  <si>
    <t xml:space="preserve">IPI00477003</t>
  </si>
  <si>
    <t xml:space="preserve">KIAA1407 Coiled-coil domain-containing protein KIAA1407</t>
  </si>
  <si>
    <t xml:space="preserve">IPI00397504</t>
  </si>
  <si>
    <t xml:space="preserve">CRB1 Isoform 1 of Crumbs homolog 1 precursor</t>
  </si>
  <si>
    <t xml:space="preserve">IPI00374335</t>
  </si>
  <si>
    <t xml:space="preserve">LCE1F Late cornified envelope protein 1F</t>
  </si>
  <si>
    <t xml:space="preserve">IPI00100798</t>
  </si>
  <si>
    <t xml:space="preserve">CASP8AP2 CASP8-associated protein 2</t>
  </si>
  <si>
    <t xml:space="preserve">IPI00743350</t>
  </si>
  <si>
    <t xml:space="preserve">IPI00386410</t>
  </si>
  <si>
    <t xml:space="preserve">ZNF395 Zinc finger protein 395</t>
  </si>
  <si>
    <t xml:space="preserve">IPI00305289</t>
  </si>
  <si>
    <t xml:space="preserve">KIF11 Kinesin-like protein KIF11</t>
  </si>
  <si>
    <t xml:space="preserve">IPI00261336</t>
  </si>
  <si>
    <t xml:space="preserve">growth-inhibiting protein 12</t>
  </si>
  <si>
    <t xml:space="preserve">IPI00170550</t>
  </si>
  <si>
    <t xml:space="preserve">TIGD3 Tigger transposable element-derived protein 3</t>
  </si>
  <si>
    <t xml:space="preserve">IPI00165972</t>
  </si>
  <si>
    <t xml:space="preserve">CFD Complement factor D preproprotein</t>
  </si>
  <si>
    <t xml:space="preserve">IPI00165688.2</t>
  </si>
  <si>
    <t xml:space="preserve">solute carrier family 23 (nucleobase transporters), member 2</t>
  </si>
  <si>
    <t xml:space="preserve">IPI01021782</t>
  </si>
  <si>
    <t xml:space="preserve">IPI00986736.1</t>
  </si>
  <si>
    <t xml:space="preserve">ceruloplasmin (ferroxidase), isoform CRA_b</t>
  </si>
  <si>
    <t xml:space="preserve">IPI00889740</t>
  </si>
  <si>
    <t xml:space="preserve">Fibulin 1</t>
  </si>
  <si>
    <t xml:space="preserve">IPI00855097</t>
  </si>
  <si>
    <t xml:space="preserve">glycoprotein VI (platelet) isoform 1</t>
  </si>
  <si>
    <t xml:space="preserve">IPI00847793</t>
  </si>
  <si>
    <t xml:space="preserve">Dermcidin isoform 2</t>
  </si>
  <si>
    <t xml:space="preserve">IPI00788737</t>
  </si>
  <si>
    <t xml:space="preserve">GAPDH 39 kDa protein</t>
  </si>
  <si>
    <t xml:space="preserve">IPI00787623</t>
  </si>
  <si>
    <t xml:space="preserve">LOC388177 similar to Histone H2AV</t>
  </si>
  <si>
    <t xml:space="preserve">IPI00787177</t>
  </si>
  <si>
    <t xml:space="preserve">IPI00786945</t>
  </si>
  <si>
    <t xml:space="preserve">LOC727848 similar to actin-like protein</t>
  </si>
  <si>
    <t xml:space="preserve">IPI00739099</t>
  </si>
  <si>
    <t xml:space="preserve">COL5A2 Collagen alpha-2(V) chain precursor</t>
  </si>
  <si>
    <t xml:space="preserve">IPI00646645</t>
  </si>
  <si>
    <t xml:space="preserve">SETX Isoform 4 of Probable helicase senataxin</t>
  </si>
  <si>
    <t xml:space="preserve">IPI00645849</t>
  </si>
  <si>
    <t xml:space="preserve">ECM1 Extracellular matrix protein 1</t>
  </si>
  <si>
    <t xml:space="preserve">IPI00477692</t>
  </si>
  <si>
    <t xml:space="preserve">LOC131149 Otolin-1 precursor</t>
  </si>
  <si>
    <t xml:space="preserve">IPI00477611</t>
  </si>
  <si>
    <t xml:space="preserve">COL5A1 184 kDa protein</t>
  </si>
  <si>
    <t xml:space="preserve">IPI00465387</t>
  </si>
  <si>
    <t xml:space="preserve">CDCA2 Isoform 1 of Cell division cycle-associated protein 2</t>
  </si>
  <si>
    <t xml:space="preserve">IPI00455339</t>
  </si>
  <si>
    <t xml:space="preserve">LOC651789 hypothetical protein</t>
  </si>
  <si>
    <t xml:space="preserve">IPI00400922</t>
  </si>
  <si>
    <t xml:space="preserve">PDCD11 Protein RRP5 homolog</t>
  </si>
  <si>
    <t xml:space="preserve">IPI00335711</t>
  </si>
  <si>
    <t xml:space="preserve">DNAH11 Dynein heavy chain 11, axonemal</t>
  </si>
  <si>
    <t xml:space="preserve">IPI00329775</t>
  </si>
  <si>
    <t xml:space="preserve">CPB2 Isoform 1 of Carboxypeptidase B2 precursor</t>
  </si>
  <si>
    <t xml:space="preserve">IPI00306299</t>
  </si>
  <si>
    <t xml:space="preserve">EAPP E2F-associated phosphoprotein</t>
  </si>
  <si>
    <t xml:space="preserve">IPI00300371</t>
  </si>
  <si>
    <t xml:space="preserve">SF3B3 Isoform 1 of Splicing factor 3B subunit 3</t>
  </si>
  <si>
    <t xml:space="preserve">IPI00296176</t>
  </si>
  <si>
    <t xml:space="preserve">F9 Coagulation factor IX precursor</t>
  </si>
  <si>
    <t xml:space="preserve">IPI00292218</t>
  </si>
  <si>
    <t xml:space="preserve">MST1 Hepatocyte growth factor-like protein precursor</t>
  </si>
  <si>
    <t xml:space="preserve">IPI00260270</t>
  </si>
  <si>
    <t xml:space="preserve">KY kyphoscoliosis peptidase</t>
  </si>
  <si>
    <t xml:space="preserve">IPI00217907</t>
  </si>
  <si>
    <t xml:space="preserve">TEX261 Putative uncharacterized protein (Fragment)</t>
  </si>
  <si>
    <t xml:space="preserve">IPI00216172</t>
  </si>
  <si>
    <t xml:space="preserve">LAMP2 lysosomal-associated membrane protein 2 isoform C precursor</t>
  </si>
  <si>
    <t xml:space="preserve">IPI00215977</t>
  </si>
  <si>
    <t xml:space="preserve">IGF2 Isoform 2 of Insulin-like growth factor II precursor</t>
  </si>
  <si>
    <t xml:space="preserve">IPI00184119</t>
  </si>
  <si>
    <t xml:space="preserve">DNAJC6 Isoform 2 of Putative tyrosine-protein phosphatase auxilin</t>
  </si>
  <si>
    <t xml:space="preserve">IPI00166410</t>
  </si>
  <si>
    <t xml:space="preserve">ZNF619 ZNF619 protein</t>
  </si>
  <si>
    <t xml:space="preserve">IPI00153908.1</t>
  </si>
  <si>
    <t xml:space="preserve">transmembrane channel-like gene family 2</t>
  </si>
  <si>
    <t xml:space="preserve">IPI00131674.3</t>
  </si>
  <si>
    <t xml:space="preserve">Melanoma antigen</t>
  </si>
  <si>
    <t xml:space="preserve">IPI00029193</t>
  </si>
  <si>
    <t xml:space="preserve">HGFAC Hepatocyte growth factor activator precursor</t>
  </si>
  <si>
    <t xml:space="preserve">IPI00024255</t>
  </si>
  <si>
    <t xml:space="preserve">GPKOW G patch domain and KOW motifs-containing protein</t>
  </si>
  <si>
    <t xml:space="preserve">IPI00021817</t>
  </si>
  <si>
    <t xml:space="preserve">PROC Vitamin K-dependent protein C precursor</t>
  </si>
  <si>
    <t xml:space="preserve">IPI00021328</t>
  </si>
  <si>
    <t xml:space="preserve">IRGC Interferon-inducible GTPase 5</t>
  </si>
  <si>
    <t xml:space="preserve">IPI00019372</t>
  </si>
  <si>
    <t xml:space="preserve">SRGN Serglycin precursor</t>
  </si>
  <si>
    <t xml:space="preserve">IPI00007339</t>
  </si>
  <si>
    <t xml:space="preserve">HMG20B PP7706</t>
  </si>
  <si>
    <t xml:space="preserve">Note:</t>
  </si>
  <si>
    <r>
      <rPr>
        <b val="true"/>
        <sz val="11"/>
        <color rgb="FFFF0000"/>
        <rFont val="宋体"/>
        <family val="0"/>
        <charset val="134"/>
      </rPr>
      <t xml:space="preserve">Red label</t>
    </r>
    <r>
      <rPr>
        <b val="true"/>
        <sz val="11"/>
        <color rgb="FF000000"/>
        <rFont val="宋体"/>
        <family val="0"/>
        <charset val="134"/>
      </rPr>
      <t xml:space="preserve">:Down-regulated serum protein in Her2+ patients</t>
    </r>
  </si>
  <si>
    <r>
      <rPr>
        <b val="true"/>
        <sz val="11"/>
        <color rgb="FF008000"/>
        <rFont val="宋体"/>
        <family val="0"/>
        <charset val="134"/>
      </rPr>
      <t xml:space="preserve">Blue label</t>
    </r>
    <r>
      <rPr>
        <b val="true"/>
        <sz val="11"/>
        <color rgb="FF000000"/>
        <rFont val="宋体"/>
        <family val="0"/>
        <charset val="134"/>
      </rPr>
      <t xml:space="preserve">:Up-regulated serum protein in Her2+ patient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b val="true"/>
      <sz val="11"/>
      <color rgb="FF008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67"/>
  <sheetViews>
    <sheetView showFormulas="false" showGridLines="true" showRowColHeaders="true" showZeros="true" rightToLeft="false" tabSelected="true" showOutlineSymbols="true" defaultGridColor="true" view="normal" topLeftCell="A253" colorId="64" zoomScale="100" zoomScaleNormal="100" zoomScalePageLayoutView="100" workbookViewId="0">
      <selection pane="topLeft" activeCell="C278" activeCellId="0" sqref="C278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18.25"/>
    <col collapsed="false" customWidth="true" hidden="false" outlineLevel="0" max="4" min="4" style="0" width="16.25"/>
  </cols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3.5" hidden="false" customHeight="false" outlineLevel="0" collapsed="false">
      <c r="A2" s="2" t="n">
        <v>20</v>
      </c>
      <c r="B2" s="2" t="n">
        <v>0</v>
      </c>
      <c r="C2" s="2" t="e">
        <f aca="false"/>
        <v>#DIV/0!</v>
      </c>
      <c r="D2" s="2" t="s">
        <v>8</v>
      </c>
      <c r="E2" s="2" t="n">
        <v>0</v>
      </c>
      <c r="F2" s="2" t="n">
        <v>1</v>
      </c>
      <c r="G2" s="2" t="n">
        <v>9.51</v>
      </c>
      <c r="H2" s="2" t="s">
        <v>9</v>
      </c>
    </row>
    <row r="3" customFormat="false" ht="13.5" hidden="false" customHeight="false" outlineLevel="0" collapsed="false">
      <c r="A3" s="2" t="n">
        <v>20</v>
      </c>
      <c r="B3" s="2" t="n">
        <v>0</v>
      </c>
      <c r="C3" s="2" t="e">
        <f aca="false"/>
        <v>#DIV/0!</v>
      </c>
      <c r="D3" s="2" t="s">
        <v>10</v>
      </c>
      <c r="E3" s="2" t="n">
        <v>8</v>
      </c>
      <c r="F3" s="2" t="n">
        <v>1</v>
      </c>
      <c r="G3" s="2" t="n">
        <v>8.63</v>
      </c>
      <c r="H3" s="2" t="s">
        <v>11</v>
      </c>
    </row>
    <row r="4" customFormat="false" ht="13.5" hidden="false" customHeight="false" outlineLevel="0" collapsed="false">
      <c r="A4" s="2" t="n">
        <v>39</v>
      </c>
      <c r="B4" s="2" t="n">
        <v>0</v>
      </c>
      <c r="C4" s="2" t="e">
        <f aca="false"/>
        <v>#DIV/0!</v>
      </c>
      <c r="D4" s="2" t="s">
        <v>12</v>
      </c>
      <c r="E4" s="2" t="n">
        <v>11</v>
      </c>
      <c r="F4" s="2" t="n">
        <v>2</v>
      </c>
      <c r="G4" s="2" t="n">
        <v>21.69</v>
      </c>
      <c r="H4" s="2" t="s">
        <v>13</v>
      </c>
    </row>
    <row r="5" customFormat="false" ht="13.5" hidden="false" customHeight="false" outlineLevel="0" collapsed="false">
      <c r="A5" s="2" t="n">
        <v>20</v>
      </c>
      <c r="B5" s="2" t="n">
        <v>0</v>
      </c>
      <c r="C5" s="2" t="e">
        <f aca="false"/>
        <v>#DIV/0!</v>
      </c>
      <c r="D5" s="2" t="s">
        <v>14</v>
      </c>
      <c r="E5" s="2" t="n">
        <v>3</v>
      </c>
      <c r="F5" s="2" t="n">
        <v>1</v>
      </c>
      <c r="G5" s="2" t="n">
        <v>10.88</v>
      </c>
      <c r="H5" s="2" t="s">
        <v>15</v>
      </c>
    </row>
    <row r="6" customFormat="false" ht="13.5" hidden="false" customHeight="false" outlineLevel="0" collapsed="false">
      <c r="A6" s="2" t="n">
        <v>20</v>
      </c>
      <c r="B6" s="2" t="n">
        <v>0</v>
      </c>
      <c r="C6" s="2" t="e">
        <f aca="false"/>
        <v>#DIV/0!</v>
      </c>
      <c r="D6" s="2" t="s">
        <v>16</v>
      </c>
      <c r="E6" s="2" t="n">
        <v>6</v>
      </c>
      <c r="F6" s="2" t="n">
        <v>1</v>
      </c>
      <c r="G6" s="2" t="n">
        <v>10.44</v>
      </c>
      <c r="H6" s="2" t="s">
        <v>17</v>
      </c>
    </row>
    <row r="7" customFormat="false" ht="13.5" hidden="false" customHeight="false" outlineLevel="0" collapsed="false">
      <c r="A7" s="2" t="n">
        <v>20</v>
      </c>
      <c r="B7" s="2" t="n">
        <v>0</v>
      </c>
      <c r="C7" s="2" t="e">
        <f aca="false"/>
        <v>#DIV/0!</v>
      </c>
      <c r="D7" s="2" t="s">
        <v>18</v>
      </c>
      <c r="E7" s="2" t="n">
        <v>21</v>
      </c>
      <c r="F7" s="2" t="n">
        <v>1</v>
      </c>
      <c r="G7" s="2" t="n">
        <v>8.41</v>
      </c>
      <c r="H7" s="2" t="s">
        <v>19</v>
      </c>
    </row>
    <row r="8" customFormat="false" ht="13.5" hidden="false" customHeight="false" outlineLevel="0" collapsed="false">
      <c r="A8" s="2" t="n">
        <v>39</v>
      </c>
      <c r="B8" s="2" t="n">
        <v>0</v>
      </c>
      <c r="C8" s="2" t="e">
        <f aca="false"/>
        <v>#DIV/0!</v>
      </c>
      <c r="D8" s="2" t="s">
        <v>20</v>
      </c>
      <c r="E8" s="2" t="n">
        <v>14</v>
      </c>
      <c r="F8" s="2" t="n">
        <v>2</v>
      </c>
      <c r="G8" s="2" t="n">
        <v>18.38</v>
      </c>
      <c r="H8" s="2" t="s">
        <v>21</v>
      </c>
      <c r="I8" s="2" t="s">
        <v>22</v>
      </c>
      <c r="J8" s="2"/>
      <c r="K8" s="2"/>
      <c r="L8" s="2"/>
    </row>
    <row r="9" customFormat="false" ht="13.5" hidden="false" customHeight="false" outlineLevel="0" collapsed="false">
      <c r="A9" s="2" t="n">
        <v>20</v>
      </c>
      <c r="B9" s="2" t="n">
        <v>0</v>
      </c>
      <c r="C9" s="2" t="e">
        <f aca="false"/>
        <v>#DIV/0!</v>
      </c>
      <c r="D9" s="2" t="s">
        <v>23</v>
      </c>
      <c r="E9" s="2" t="n">
        <v>6</v>
      </c>
      <c r="F9" s="2" t="n">
        <v>1</v>
      </c>
      <c r="G9" s="2" t="n">
        <v>10.18</v>
      </c>
      <c r="H9" s="2" t="s">
        <v>24</v>
      </c>
    </row>
    <row r="10" customFormat="false" ht="13.5" hidden="false" customHeight="false" outlineLevel="0" collapsed="false">
      <c r="A10" s="2" t="n">
        <v>20</v>
      </c>
      <c r="B10" s="2" t="n">
        <v>0</v>
      </c>
      <c r="C10" s="2" t="e">
        <f aca="false"/>
        <v>#DIV/0!</v>
      </c>
      <c r="D10" s="2" t="s">
        <v>25</v>
      </c>
      <c r="E10" s="2" t="n">
        <v>5</v>
      </c>
      <c r="F10" s="2" t="n">
        <v>2</v>
      </c>
      <c r="G10" s="2" t="n">
        <v>17.8</v>
      </c>
      <c r="H10" s="2" t="s">
        <v>26</v>
      </c>
    </row>
    <row r="11" customFormat="false" ht="13.5" hidden="false" customHeight="false" outlineLevel="0" collapsed="false">
      <c r="A11" s="2" t="n">
        <v>20</v>
      </c>
      <c r="B11" s="2" t="n">
        <v>0</v>
      </c>
      <c r="C11" s="2" t="e">
        <f aca="false"/>
        <v>#DIV/0!</v>
      </c>
      <c r="D11" s="2" t="s">
        <v>27</v>
      </c>
      <c r="E11" s="2" t="n">
        <v>2</v>
      </c>
      <c r="F11" s="2" t="n">
        <v>2</v>
      </c>
      <c r="G11" s="2" t="n">
        <v>19.85</v>
      </c>
      <c r="H11" s="2" t="s">
        <v>28</v>
      </c>
    </row>
    <row r="12" customFormat="false" ht="13.5" hidden="false" customHeight="false" outlineLevel="0" collapsed="false">
      <c r="A12" s="2" t="n">
        <v>20</v>
      </c>
      <c r="B12" s="2" t="n">
        <v>0</v>
      </c>
      <c r="C12" s="2" t="e">
        <f aca="false"/>
        <v>#DIV/0!</v>
      </c>
      <c r="D12" s="2" t="s">
        <v>29</v>
      </c>
      <c r="E12" s="2" t="n">
        <v>2</v>
      </c>
      <c r="F12" s="2" t="n">
        <v>1</v>
      </c>
      <c r="G12" s="2" t="n">
        <v>9.34</v>
      </c>
      <c r="H12" s="2" t="s">
        <v>30</v>
      </c>
    </row>
    <row r="13" customFormat="false" ht="13.5" hidden="false" customHeight="false" outlineLevel="0" collapsed="false">
      <c r="A13" s="2" t="n">
        <v>20</v>
      </c>
      <c r="B13" s="2" t="n">
        <v>0</v>
      </c>
      <c r="C13" s="2" t="e">
        <f aca="false"/>
        <v>#DIV/0!</v>
      </c>
      <c r="D13" s="2" t="s">
        <v>31</v>
      </c>
      <c r="E13" s="2" t="n">
        <v>1</v>
      </c>
      <c r="F13" s="2" t="n">
        <v>1</v>
      </c>
      <c r="G13" s="2" t="n">
        <v>9.4</v>
      </c>
      <c r="H13" s="2" t="s">
        <v>32</v>
      </c>
    </row>
    <row r="14" customFormat="false" ht="13.5" hidden="false" customHeight="false" outlineLevel="0" collapsed="false">
      <c r="A14" s="2" t="n">
        <v>20</v>
      </c>
      <c r="B14" s="2" t="n">
        <v>0</v>
      </c>
      <c r="C14" s="2" t="e">
        <f aca="false"/>
        <v>#DIV/0!</v>
      </c>
      <c r="D14" s="2" t="s">
        <v>33</v>
      </c>
      <c r="E14" s="2" t="n">
        <v>4</v>
      </c>
      <c r="F14" s="2" t="n">
        <v>2</v>
      </c>
      <c r="G14" s="2" t="n">
        <v>31.33</v>
      </c>
      <c r="H14" s="2" t="s">
        <v>34</v>
      </c>
    </row>
    <row r="15" customFormat="false" ht="13.5" hidden="false" customHeight="false" outlineLevel="0" collapsed="false">
      <c r="A15" s="2" t="n">
        <v>20</v>
      </c>
      <c r="B15" s="2" t="n">
        <v>0</v>
      </c>
      <c r="C15" s="2" t="e">
        <f aca="false"/>
        <v>#DIV/0!</v>
      </c>
      <c r="D15" s="2" t="s">
        <v>35</v>
      </c>
      <c r="E15" s="2" t="n">
        <v>0</v>
      </c>
      <c r="F15" s="2" t="n">
        <v>1</v>
      </c>
      <c r="G15" s="2" t="n">
        <v>9.83</v>
      </c>
      <c r="H15" s="2" t="s">
        <v>36</v>
      </c>
    </row>
    <row r="16" customFormat="false" ht="13.5" hidden="false" customHeight="false" outlineLevel="0" collapsed="false">
      <c r="A16" s="2" t="n">
        <v>20</v>
      </c>
      <c r="B16" s="2" t="n">
        <v>0</v>
      </c>
      <c r="C16" s="2" t="e">
        <f aca="false"/>
        <v>#DIV/0!</v>
      </c>
      <c r="D16" s="2" t="s">
        <v>37</v>
      </c>
      <c r="E16" s="2" t="n">
        <v>1</v>
      </c>
      <c r="F16" s="2" t="n">
        <v>1</v>
      </c>
      <c r="G16" s="2" t="n">
        <v>13.61</v>
      </c>
      <c r="H16" s="2" t="s">
        <v>38</v>
      </c>
    </row>
    <row r="17" customFormat="false" ht="13.5" hidden="false" customHeight="false" outlineLevel="0" collapsed="false">
      <c r="A17" s="2" t="n">
        <v>20</v>
      </c>
      <c r="B17" s="2" t="n">
        <v>0</v>
      </c>
      <c r="C17" s="2" t="e">
        <f aca="false"/>
        <v>#DIV/0!</v>
      </c>
      <c r="D17" s="2" t="s">
        <v>39</v>
      </c>
      <c r="E17" s="2" t="n">
        <v>1</v>
      </c>
      <c r="F17" s="2" t="n">
        <v>1</v>
      </c>
      <c r="G17" s="2" t="n">
        <v>8.09</v>
      </c>
      <c r="H17" s="2" t="s">
        <v>40</v>
      </c>
    </row>
    <row r="18" customFormat="false" ht="13.5" hidden="false" customHeight="false" outlineLevel="0" collapsed="false">
      <c r="A18" s="2" t="n">
        <v>20</v>
      </c>
      <c r="B18" s="2" t="n">
        <v>0</v>
      </c>
      <c r="C18" s="2" t="e">
        <f aca="false"/>
        <v>#DIV/0!</v>
      </c>
      <c r="D18" s="2" t="s">
        <v>41</v>
      </c>
      <c r="E18" s="2" t="n">
        <v>9</v>
      </c>
      <c r="F18" s="2" t="n">
        <v>1</v>
      </c>
      <c r="G18" s="2" t="n">
        <v>10.3</v>
      </c>
      <c r="H18" s="2" t="s">
        <v>42</v>
      </c>
    </row>
    <row r="19" customFormat="false" ht="13.5" hidden="false" customHeight="false" outlineLevel="0" collapsed="false">
      <c r="A19" s="2" t="n">
        <v>20</v>
      </c>
      <c r="B19" s="2" t="n">
        <v>0</v>
      </c>
      <c r="C19" s="2" t="e">
        <f aca="false"/>
        <v>#DIV/0!</v>
      </c>
      <c r="D19" s="2" t="s">
        <v>43</v>
      </c>
      <c r="E19" s="2" t="n">
        <v>1</v>
      </c>
      <c r="F19" s="2" t="n">
        <v>1</v>
      </c>
      <c r="G19" s="2" t="n">
        <v>9.32</v>
      </c>
      <c r="H19" s="2" t="s">
        <v>44</v>
      </c>
    </row>
    <row r="20" customFormat="false" ht="13.5" hidden="false" customHeight="false" outlineLevel="0" collapsed="false">
      <c r="A20" s="2" t="n">
        <v>20</v>
      </c>
      <c r="B20" s="2" t="n">
        <v>0</v>
      </c>
      <c r="C20" s="2" t="e">
        <f aca="false"/>
        <v>#DIV/0!</v>
      </c>
      <c r="D20" s="2" t="s">
        <v>45</v>
      </c>
      <c r="E20" s="2" t="n">
        <v>1</v>
      </c>
      <c r="F20" s="2" t="n">
        <v>1</v>
      </c>
      <c r="G20" s="2" t="n">
        <v>9.97</v>
      </c>
      <c r="H20" s="2" t="s">
        <v>46</v>
      </c>
    </row>
    <row r="21" customFormat="false" ht="13.5" hidden="false" customHeight="false" outlineLevel="0" collapsed="false">
      <c r="A21" s="2" t="n">
        <v>20</v>
      </c>
      <c r="B21" s="2" t="n">
        <v>0</v>
      </c>
      <c r="C21" s="2" t="e">
        <f aca="false"/>
        <v>#DIV/0!</v>
      </c>
      <c r="D21" s="2" t="s">
        <v>47</v>
      </c>
      <c r="E21" s="2" t="n">
        <v>5</v>
      </c>
      <c r="F21" s="2" t="n">
        <v>1</v>
      </c>
      <c r="G21" s="2" t="n">
        <v>8.86</v>
      </c>
      <c r="H21" s="2" t="s">
        <v>48</v>
      </c>
    </row>
    <row r="22" customFormat="false" ht="13.5" hidden="false" customHeight="false" outlineLevel="0" collapsed="false">
      <c r="A22" s="2" t="n">
        <v>20</v>
      </c>
      <c r="B22" s="2" t="n">
        <v>0</v>
      </c>
      <c r="C22" s="2" t="e">
        <f aca="false"/>
        <v>#DIV/0!</v>
      </c>
      <c r="D22" s="2" t="s">
        <v>49</v>
      </c>
      <c r="E22" s="2" t="n">
        <v>5</v>
      </c>
      <c r="F22" s="2" t="n">
        <v>1</v>
      </c>
      <c r="G22" s="2" t="n">
        <v>11.41</v>
      </c>
      <c r="H22" s="2" t="s">
        <v>50</v>
      </c>
    </row>
    <row r="23" customFormat="false" ht="13.5" hidden="false" customHeight="false" outlineLevel="0" collapsed="false">
      <c r="A23" s="2" t="n">
        <v>20</v>
      </c>
      <c r="B23" s="2" t="n">
        <v>0</v>
      </c>
      <c r="C23" s="2" t="e">
        <f aca="false"/>
        <v>#DIV/0!</v>
      </c>
      <c r="D23" s="2" t="s">
        <v>51</v>
      </c>
      <c r="E23" s="2" t="n">
        <v>2</v>
      </c>
      <c r="F23" s="2" t="n">
        <v>1</v>
      </c>
      <c r="G23" s="2" t="n">
        <v>10.09</v>
      </c>
      <c r="H23" s="2" t="s">
        <v>52</v>
      </c>
    </row>
    <row r="24" customFormat="false" ht="13.5" hidden="false" customHeight="false" outlineLevel="0" collapsed="false">
      <c r="A24" s="2" t="n">
        <v>20</v>
      </c>
      <c r="B24" s="2" t="n">
        <v>0</v>
      </c>
      <c r="C24" s="2" t="e">
        <f aca="false"/>
        <v>#DIV/0!</v>
      </c>
      <c r="D24" s="2" t="s">
        <v>53</v>
      </c>
      <c r="E24" s="2" t="n">
        <v>7</v>
      </c>
      <c r="F24" s="2" t="n">
        <v>1</v>
      </c>
      <c r="G24" s="2" t="n">
        <v>10.3</v>
      </c>
      <c r="H24" s="2" t="s">
        <v>54</v>
      </c>
    </row>
    <row r="25" customFormat="false" ht="13.5" hidden="false" customHeight="false" outlineLevel="0" collapsed="false">
      <c r="A25" s="2" t="n">
        <v>20</v>
      </c>
      <c r="B25" s="2" t="n">
        <v>0</v>
      </c>
      <c r="C25" s="2" t="e">
        <f aca="false"/>
        <v>#DIV/0!</v>
      </c>
      <c r="D25" s="2" t="s">
        <v>55</v>
      </c>
      <c r="E25" s="2" t="n">
        <v>2</v>
      </c>
      <c r="F25" s="2" t="n">
        <v>1</v>
      </c>
      <c r="G25" s="2" t="n">
        <v>12.23</v>
      </c>
      <c r="H25" s="2" t="s">
        <v>56</v>
      </c>
    </row>
    <row r="26" customFormat="false" ht="13.5" hidden="false" customHeight="false" outlineLevel="0" collapsed="false">
      <c r="A26" s="2" t="n">
        <v>20</v>
      </c>
      <c r="B26" s="2" t="n">
        <v>0</v>
      </c>
      <c r="C26" s="2" t="e">
        <f aca="false"/>
        <v>#DIV/0!</v>
      </c>
      <c r="D26" s="2" t="s">
        <v>57</v>
      </c>
      <c r="E26" s="2" t="n">
        <v>2</v>
      </c>
      <c r="F26" s="2" t="n">
        <v>1</v>
      </c>
      <c r="G26" s="2" t="n">
        <v>10.75</v>
      </c>
      <c r="H26" s="2" t="s">
        <v>58</v>
      </c>
    </row>
    <row r="27" customFormat="false" ht="13.5" hidden="false" customHeight="false" outlineLevel="0" collapsed="false">
      <c r="A27" s="2" t="n">
        <v>20</v>
      </c>
      <c r="B27" s="2" t="n">
        <v>0</v>
      </c>
      <c r="C27" s="2" t="e">
        <f aca="false"/>
        <v>#DIV/0!</v>
      </c>
      <c r="D27" s="2" t="s">
        <v>59</v>
      </c>
      <c r="E27" s="2" t="n">
        <v>5</v>
      </c>
      <c r="F27" s="2" t="n">
        <v>1</v>
      </c>
      <c r="G27" s="2" t="n">
        <v>8.14</v>
      </c>
      <c r="H27" s="2" t="s">
        <v>60</v>
      </c>
    </row>
    <row r="28" customFormat="false" ht="13.5" hidden="false" customHeight="false" outlineLevel="0" collapsed="false">
      <c r="A28" s="2" t="n">
        <v>20</v>
      </c>
      <c r="B28" s="2" t="n">
        <v>0</v>
      </c>
      <c r="C28" s="2" t="e">
        <f aca="false"/>
        <v>#DIV/0!</v>
      </c>
      <c r="D28" s="2" t="s">
        <v>61</v>
      </c>
      <c r="E28" s="2" t="n">
        <v>1</v>
      </c>
      <c r="F28" s="2" t="n">
        <v>1</v>
      </c>
      <c r="G28" s="2" t="n">
        <v>9.18</v>
      </c>
      <c r="H28" s="2" t="s">
        <v>62</v>
      </c>
    </row>
    <row r="29" customFormat="false" ht="13.5" hidden="false" customHeight="false" outlineLevel="0" collapsed="false">
      <c r="A29" s="2" t="n">
        <v>20</v>
      </c>
      <c r="B29" s="2" t="n">
        <v>0</v>
      </c>
      <c r="C29" s="2" t="e">
        <f aca="false"/>
        <v>#DIV/0!</v>
      </c>
      <c r="D29" s="2" t="s">
        <v>63</v>
      </c>
      <c r="E29" s="2" t="n">
        <v>3</v>
      </c>
      <c r="F29" s="2" t="n">
        <v>1</v>
      </c>
      <c r="G29" s="2" t="n">
        <v>10.34</v>
      </c>
      <c r="H29" s="2" t="s">
        <v>64</v>
      </c>
    </row>
    <row r="30" customFormat="false" ht="13.5" hidden="false" customHeight="false" outlineLevel="0" collapsed="false">
      <c r="A30" s="2" t="n">
        <v>20</v>
      </c>
      <c r="B30" s="2" t="n">
        <v>0</v>
      </c>
      <c r="C30" s="2" t="e">
        <f aca="false"/>
        <v>#DIV/0!</v>
      </c>
      <c r="D30" s="2" t="s">
        <v>65</v>
      </c>
      <c r="E30" s="2" t="n">
        <v>1</v>
      </c>
      <c r="F30" s="2" t="n">
        <v>1</v>
      </c>
      <c r="G30" s="2" t="n">
        <v>8.36</v>
      </c>
      <c r="H30" s="2" t="s">
        <v>66</v>
      </c>
    </row>
    <row r="31" customFormat="false" ht="13.5" hidden="false" customHeight="false" outlineLevel="0" collapsed="false">
      <c r="A31" s="2" t="n">
        <v>20</v>
      </c>
      <c r="B31" s="2" t="n">
        <v>0</v>
      </c>
      <c r="C31" s="2" t="e">
        <f aca="false"/>
        <v>#DIV/0!</v>
      </c>
      <c r="D31" s="2" t="s">
        <v>67</v>
      </c>
      <c r="E31" s="2" t="n">
        <v>5</v>
      </c>
      <c r="F31" s="2" t="n">
        <v>1</v>
      </c>
      <c r="G31" s="2" t="n">
        <v>9.98</v>
      </c>
      <c r="H31" s="2" t="s">
        <v>68</v>
      </c>
    </row>
    <row r="32" customFormat="false" ht="13.5" hidden="false" customHeight="false" outlineLevel="0" collapsed="false">
      <c r="A32" s="2" t="n">
        <v>20</v>
      </c>
      <c r="B32" s="2" t="n">
        <v>0</v>
      </c>
      <c r="C32" s="2" t="e">
        <f aca="false"/>
        <v>#DIV/0!</v>
      </c>
      <c r="D32" s="2" t="s">
        <v>69</v>
      </c>
      <c r="E32" s="2" t="n">
        <v>5</v>
      </c>
      <c r="F32" s="2" t="n">
        <v>1</v>
      </c>
      <c r="G32" s="2" t="n">
        <v>10.67</v>
      </c>
      <c r="H32" s="2" t="s">
        <v>70</v>
      </c>
    </row>
    <row r="33" customFormat="false" ht="13.5" hidden="false" customHeight="false" outlineLevel="0" collapsed="false">
      <c r="A33" s="2" t="n">
        <v>20</v>
      </c>
      <c r="B33" s="2" t="n">
        <v>0</v>
      </c>
      <c r="C33" s="2" t="e">
        <f aca="false"/>
        <v>#DIV/0!</v>
      </c>
      <c r="D33" s="2" t="s">
        <v>71</v>
      </c>
      <c r="E33" s="2" t="n">
        <v>1</v>
      </c>
      <c r="F33" s="2" t="n">
        <v>1</v>
      </c>
      <c r="G33" s="2" t="n">
        <v>8.33</v>
      </c>
      <c r="H33" s="2" t="s">
        <v>72</v>
      </c>
    </row>
    <row r="34" customFormat="false" ht="13.5" hidden="false" customHeight="false" outlineLevel="0" collapsed="false">
      <c r="A34" s="2" t="n">
        <v>20</v>
      </c>
      <c r="B34" s="2" t="n">
        <v>0</v>
      </c>
      <c r="C34" s="2" t="e">
        <f aca="false"/>
        <v>#DIV/0!</v>
      </c>
      <c r="D34" s="2" t="s">
        <v>73</v>
      </c>
      <c r="E34" s="2" t="n">
        <v>0</v>
      </c>
      <c r="F34" s="2" t="n">
        <v>1</v>
      </c>
      <c r="G34" s="2" t="n">
        <v>11.35</v>
      </c>
      <c r="H34" s="2" t="s">
        <v>74</v>
      </c>
    </row>
    <row r="35" customFormat="false" ht="13.5" hidden="false" customHeight="false" outlineLevel="0" collapsed="false">
      <c r="A35" s="2" t="n">
        <v>20</v>
      </c>
      <c r="B35" s="2" t="n">
        <v>0</v>
      </c>
      <c r="C35" s="2" t="e">
        <f aca="false"/>
        <v>#DIV/0!</v>
      </c>
      <c r="D35" s="2" t="s">
        <v>75</v>
      </c>
      <c r="E35" s="2" t="n">
        <v>2</v>
      </c>
      <c r="F35" s="2" t="n">
        <v>1</v>
      </c>
      <c r="G35" s="2" t="n">
        <v>14.1</v>
      </c>
      <c r="H35" s="2" t="s">
        <v>76</v>
      </c>
    </row>
    <row r="36" customFormat="false" ht="13.5" hidden="false" customHeight="false" outlineLevel="0" collapsed="false">
      <c r="A36" s="2" t="n">
        <v>20</v>
      </c>
      <c r="B36" s="2" t="n">
        <v>0</v>
      </c>
      <c r="C36" s="2" t="e">
        <f aca="false"/>
        <v>#DIV/0!</v>
      </c>
      <c r="D36" s="2" t="s">
        <v>77</v>
      </c>
      <c r="E36" s="2" t="n">
        <v>3</v>
      </c>
      <c r="F36" s="2" t="n">
        <v>1</v>
      </c>
      <c r="G36" s="2" t="n">
        <v>10.9</v>
      </c>
      <c r="H36" s="2" t="s">
        <v>78</v>
      </c>
    </row>
    <row r="37" customFormat="false" ht="13.5" hidden="false" customHeight="false" outlineLevel="0" collapsed="false">
      <c r="A37" s="2" t="n">
        <v>20</v>
      </c>
      <c r="B37" s="2" t="n">
        <v>0</v>
      </c>
      <c r="C37" s="2" t="e">
        <f aca="false"/>
        <v>#DIV/0!</v>
      </c>
      <c r="D37" s="2" t="s">
        <v>79</v>
      </c>
      <c r="E37" s="2" t="n">
        <v>1</v>
      </c>
      <c r="F37" s="2" t="n">
        <v>1</v>
      </c>
      <c r="G37" s="2" t="n">
        <v>8.22</v>
      </c>
      <c r="H37" s="2" t="s">
        <v>80</v>
      </c>
    </row>
    <row r="38" customFormat="false" ht="13.5" hidden="false" customHeight="false" outlineLevel="0" collapsed="false">
      <c r="A38" s="2" t="n">
        <v>20</v>
      </c>
      <c r="B38" s="2" t="n">
        <v>0</v>
      </c>
      <c r="C38" s="2" t="e">
        <f aca="false"/>
        <v>#DIV/0!</v>
      </c>
      <c r="D38" s="2" t="s">
        <v>81</v>
      </c>
      <c r="E38" s="2" t="n">
        <v>0</v>
      </c>
      <c r="F38" s="2" t="n">
        <v>1</v>
      </c>
      <c r="G38" s="2" t="n">
        <v>9.57</v>
      </c>
      <c r="H38" s="2" t="s">
        <v>82</v>
      </c>
    </row>
    <row r="39" customFormat="false" ht="13.5" hidden="false" customHeight="false" outlineLevel="0" collapsed="false">
      <c r="A39" s="2" t="n">
        <v>20</v>
      </c>
      <c r="B39" s="2" t="n">
        <v>0</v>
      </c>
      <c r="C39" s="2" t="e">
        <f aca="false"/>
        <v>#DIV/0!</v>
      </c>
      <c r="D39" s="2" t="s">
        <v>83</v>
      </c>
      <c r="E39" s="2" t="n">
        <v>2</v>
      </c>
      <c r="F39" s="2" t="n">
        <v>1</v>
      </c>
      <c r="G39" s="2" t="n">
        <v>8.06</v>
      </c>
      <c r="H39" s="2" t="s">
        <v>84</v>
      </c>
    </row>
    <row r="40" customFormat="false" ht="13.5" hidden="false" customHeight="false" outlineLevel="0" collapsed="false">
      <c r="A40" s="2" t="n">
        <v>39</v>
      </c>
      <c r="B40" s="2" t="n">
        <v>0</v>
      </c>
      <c r="C40" s="2" t="e">
        <f aca="false"/>
        <v>#DIV/0!</v>
      </c>
      <c r="D40" s="2" t="s">
        <v>85</v>
      </c>
      <c r="E40" s="2" t="n">
        <v>2</v>
      </c>
      <c r="F40" s="2" t="n">
        <v>1</v>
      </c>
      <c r="G40" s="2" t="n">
        <v>10.16</v>
      </c>
      <c r="H40" s="2" t="s">
        <v>86</v>
      </c>
    </row>
    <row r="41" customFormat="false" ht="13.5" hidden="false" customHeight="false" outlineLevel="0" collapsed="false">
      <c r="A41" s="2" t="n">
        <v>20</v>
      </c>
      <c r="B41" s="2" t="n">
        <v>0</v>
      </c>
      <c r="C41" s="2" t="e">
        <f aca="false"/>
        <v>#DIV/0!</v>
      </c>
      <c r="D41" s="2" t="s">
        <v>87</v>
      </c>
      <c r="E41" s="2" t="n">
        <v>2</v>
      </c>
      <c r="F41" s="2" t="n">
        <v>1</v>
      </c>
      <c r="G41" s="2" t="n">
        <v>11.04</v>
      </c>
      <c r="H41" s="2" t="s">
        <v>88</v>
      </c>
    </row>
    <row r="42" customFormat="false" ht="13.5" hidden="false" customHeight="false" outlineLevel="0" collapsed="false">
      <c r="A42" s="2" t="n">
        <v>39</v>
      </c>
      <c r="B42" s="2" t="n">
        <v>0</v>
      </c>
      <c r="C42" s="2" t="e">
        <f aca="false"/>
        <v>#DIV/0!</v>
      </c>
      <c r="D42" s="2" t="s">
        <v>89</v>
      </c>
      <c r="E42" s="2" t="n">
        <v>6</v>
      </c>
      <c r="F42" s="2" t="n">
        <v>2</v>
      </c>
      <c r="G42" s="2" t="n">
        <v>16.95</v>
      </c>
      <c r="H42" s="2" t="s">
        <v>90</v>
      </c>
    </row>
    <row r="43" customFormat="false" ht="13.5" hidden="false" customHeight="false" outlineLevel="0" collapsed="false">
      <c r="A43" s="2" t="n">
        <v>20</v>
      </c>
      <c r="B43" s="2" t="n">
        <v>0</v>
      </c>
      <c r="C43" s="2" t="e">
        <f aca="false"/>
        <v>#DIV/0!</v>
      </c>
      <c r="D43" s="2" t="s">
        <v>91</v>
      </c>
      <c r="E43" s="2" t="n">
        <v>1</v>
      </c>
      <c r="F43" s="2" t="n">
        <v>1</v>
      </c>
      <c r="G43" s="2" t="n">
        <v>10.53</v>
      </c>
      <c r="H43" s="2" t="s">
        <v>92</v>
      </c>
    </row>
    <row r="44" customFormat="false" ht="13.5" hidden="false" customHeight="false" outlineLevel="0" collapsed="false">
      <c r="A44" s="2" t="n">
        <v>20</v>
      </c>
      <c r="B44" s="2" t="n">
        <v>0</v>
      </c>
      <c r="C44" s="2" t="e">
        <f aca="false"/>
        <v>#DIV/0!</v>
      </c>
      <c r="D44" s="2" t="s">
        <v>93</v>
      </c>
      <c r="E44" s="2" t="n">
        <v>2</v>
      </c>
      <c r="F44" s="2" t="n">
        <v>1</v>
      </c>
      <c r="G44" s="2" t="n">
        <v>9.54</v>
      </c>
      <c r="H44" s="2" t="s">
        <v>94</v>
      </c>
    </row>
    <row r="45" customFormat="false" ht="13.5" hidden="false" customHeight="false" outlineLevel="0" collapsed="false">
      <c r="A45" s="2" t="n">
        <v>20</v>
      </c>
      <c r="B45" s="2" t="n">
        <v>0</v>
      </c>
      <c r="C45" s="2" t="e">
        <f aca="false"/>
        <v>#DIV/0!</v>
      </c>
      <c r="D45" s="2" t="s">
        <v>95</v>
      </c>
      <c r="E45" s="2" t="n">
        <v>2</v>
      </c>
      <c r="F45" s="2" t="n">
        <v>1</v>
      </c>
      <c r="G45" s="2" t="n">
        <v>10.39</v>
      </c>
      <c r="H45" s="2" t="s">
        <v>96</v>
      </c>
      <c r="I45" s="2" t="s">
        <v>97</v>
      </c>
      <c r="J45" s="2"/>
      <c r="K45" s="2"/>
      <c r="L45" s="2"/>
      <c r="M45" s="2"/>
    </row>
    <row r="46" customFormat="false" ht="13.5" hidden="false" customHeight="false" outlineLevel="0" collapsed="false">
      <c r="A46" s="2" t="n">
        <v>58</v>
      </c>
      <c r="B46" s="2" t="n">
        <v>2</v>
      </c>
      <c r="C46" s="2" t="n">
        <v>29</v>
      </c>
      <c r="D46" s="2" t="s">
        <v>98</v>
      </c>
      <c r="E46" s="2" t="n">
        <v>6</v>
      </c>
      <c r="F46" s="2" t="n">
        <v>4</v>
      </c>
      <c r="G46" s="2" t="n">
        <v>38.34</v>
      </c>
      <c r="H46" s="2" t="s">
        <v>99</v>
      </c>
    </row>
    <row r="47" customFormat="false" ht="13.5" hidden="false" customHeight="false" outlineLevel="0" collapsed="false">
      <c r="A47" s="2" t="n">
        <v>20</v>
      </c>
      <c r="B47" s="2" t="n">
        <v>1</v>
      </c>
      <c r="C47" s="2" t="n">
        <v>20</v>
      </c>
      <c r="D47" s="2" t="s">
        <v>100</v>
      </c>
      <c r="E47" s="2" t="n">
        <v>4</v>
      </c>
      <c r="F47" s="2" t="n">
        <v>1</v>
      </c>
      <c r="G47" s="2" t="n">
        <v>8.95</v>
      </c>
      <c r="H47" s="2" t="s">
        <v>101</v>
      </c>
    </row>
    <row r="48" customFormat="false" ht="13.5" hidden="false" customHeight="false" outlineLevel="0" collapsed="false">
      <c r="A48" s="2" t="n">
        <v>20</v>
      </c>
      <c r="B48" s="2" t="n">
        <v>1</v>
      </c>
      <c r="C48" s="2" t="n">
        <v>20</v>
      </c>
      <c r="D48" s="2" t="s">
        <v>102</v>
      </c>
      <c r="E48" s="2" t="n">
        <v>3</v>
      </c>
      <c r="F48" s="2" t="n">
        <v>1</v>
      </c>
      <c r="G48" s="2" t="n">
        <v>9.85</v>
      </c>
      <c r="H48" s="2" t="s">
        <v>103</v>
      </c>
    </row>
    <row r="49" customFormat="false" ht="13.5" hidden="false" customHeight="false" outlineLevel="0" collapsed="false">
      <c r="A49" s="2" t="n">
        <v>20</v>
      </c>
      <c r="B49" s="2" t="n">
        <v>1</v>
      </c>
      <c r="C49" s="2" t="n">
        <v>20</v>
      </c>
      <c r="D49" s="2" t="s">
        <v>104</v>
      </c>
      <c r="E49" s="2" t="n">
        <v>4</v>
      </c>
      <c r="F49" s="2" t="n">
        <v>1</v>
      </c>
      <c r="G49" s="2" t="n">
        <v>12.04</v>
      </c>
      <c r="H49" s="2" t="s">
        <v>105</v>
      </c>
    </row>
    <row r="50" customFormat="false" ht="13.5" hidden="false" customHeight="false" outlineLevel="0" collapsed="false">
      <c r="A50" s="2" t="n">
        <v>39</v>
      </c>
      <c r="B50" s="2" t="n">
        <v>2</v>
      </c>
      <c r="C50" s="2" t="n">
        <v>19.5</v>
      </c>
      <c r="D50" s="2" t="s">
        <v>106</v>
      </c>
      <c r="E50" s="2" t="n">
        <v>0</v>
      </c>
      <c r="F50" s="2" t="n">
        <v>1</v>
      </c>
      <c r="G50" s="2" t="n">
        <v>8.9</v>
      </c>
      <c r="H50" s="2" t="s">
        <v>107</v>
      </c>
    </row>
    <row r="51" customFormat="false" ht="13.5" hidden="false" customHeight="false" outlineLevel="0" collapsed="false">
      <c r="A51" s="2" t="n">
        <v>39</v>
      </c>
      <c r="B51" s="2" t="n">
        <v>2</v>
      </c>
      <c r="C51" s="2" t="n">
        <v>19.5</v>
      </c>
      <c r="D51" s="2" t="s">
        <v>108</v>
      </c>
      <c r="E51" s="2" t="n">
        <v>2</v>
      </c>
      <c r="F51" s="2" t="n">
        <v>1</v>
      </c>
      <c r="G51" s="2" t="n">
        <v>8.85</v>
      </c>
      <c r="H51" s="2" t="s">
        <v>109</v>
      </c>
    </row>
    <row r="52" customFormat="false" ht="13.5" hidden="false" customHeight="false" outlineLevel="0" collapsed="false">
      <c r="A52" s="2" t="n">
        <v>39</v>
      </c>
      <c r="B52" s="2" t="n">
        <v>2</v>
      </c>
      <c r="C52" s="2" t="n">
        <v>19.5</v>
      </c>
      <c r="D52" s="2" t="s">
        <v>110</v>
      </c>
      <c r="E52" s="2" t="n">
        <v>7</v>
      </c>
      <c r="F52" s="2" t="n">
        <v>1</v>
      </c>
      <c r="G52" s="2" t="n">
        <v>9.64</v>
      </c>
      <c r="H52" s="2" t="s">
        <v>111</v>
      </c>
    </row>
    <row r="53" customFormat="false" ht="13.5" hidden="false" customHeight="false" outlineLevel="0" collapsed="false">
      <c r="A53" s="2" t="n">
        <v>39</v>
      </c>
      <c r="B53" s="2" t="n">
        <v>2</v>
      </c>
      <c r="C53" s="2" t="n">
        <v>19.5</v>
      </c>
      <c r="D53" s="2" t="s">
        <v>112</v>
      </c>
      <c r="E53" s="2" t="n">
        <v>4</v>
      </c>
      <c r="F53" s="2" t="n">
        <v>3</v>
      </c>
      <c r="G53" s="2" t="n">
        <v>26.97</v>
      </c>
      <c r="H53" s="2" t="s">
        <v>113</v>
      </c>
    </row>
    <row r="54" customFormat="false" ht="13.5" hidden="false" customHeight="false" outlineLevel="0" collapsed="false">
      <c r="A54" s="2" t="n">
        <v>39</v>
      </c>
      <c r="B54" s="2" t="n">
        <v>2</v>
      </c>
      <c r="C54" s="2" t="n">
        <v>19.5</v>
      </c>
      <c r="D54" s="2" t="s">
        <v>114</v>
      </c>
      <c r="E54" s="2" t="n">
        <v>5</v>
      </c>
      <c r="F54" s="2" t="n">
        <v>2</v>
      </c>
      <c r="G54" s="2" t="n">
        <v>17.93</v>
      </c>
      <c r="H54" s="2" t="s">
        <v>115</v>
      </c>
    </row>
    <row r="55" customFormat="false" ht="13.5" hidden="false" customHeight="false" outlineLevel="0" collapsed="false">
      <c r="A55" s="2" t="n">
        <v>39</v>
      </c>
      <c r="B55" s="2" t="n">
        <v>2</v>
      </c>
      <c r="C55" s="2" t="n">
        <v>19.5</v>
      </c>
      <c r="D55" s="2" t="s">
        <v>116</v>
      </c>
      <c r="E55" s="2" t="n">
        <v>3</v>
      </c>
      <c r="F55" s="2" t="n">
        <v>1</v>
      </c>
      <c r="G55" s="2" t="n">
        <v>9.06</v>
      </c>
      <c r="H55" s="2" t="s">
        <v>117</v>
      </c>
    </row>
    <row r="56" customFormat="false" ht="13.5" hidden="false" customHeight="false" outlineLevel="0" collapsed="false">
      <c r="A56" s="2" t="n">
        <v>77</v>
      </c>
      <c r="B56" s="2" t="n">
        <v>4</v>
      </c>
      <c r="C56" s="2" t="n">
        <v>19.25</v>
      </c>
      <c r="D56" s="2" t="s">
        <v>118</v>
      </c>
      <c r="E56" s="2" t="n">
        <v>6</v>
      </c>
      <c r="F56" s="2" t="n">
        <v>3</v>
      </c>
      <c r="G56" s="2" t="n">
        <v>27.99</v>
      </c>
      <c r="H56" s="2" t="s">
        <v>119</v>
      </c>
    </row>
    <row r="57" customFormat="false" ht="13.5" hidden="false" customHeight="false" outlineLevel="0" collapsed="false">
      <c r="A57" s="2" t="n">
        <v>115</v>
      </c>
      <c r="B57" s="2" t="n">
        <v>6</v>
      </c>
      <c r="C57" s="2" t="n">
        <v>19.1666666666667</v>
      </c>
      <c r="D57" s="2" t="s">
        <v>120</v>
      </c>
      <c r="E57" s="2" t="n">
        <v>19</v>
      </c>
      <c r="F57" s="2" t="n">
        <v>4</v>
      </c>
      <c r="G57" s="2" t="n">
        <v>77.99</v>
      </c>
      <c r="H57" s="2" t="s">
        <v>121</v>
      </c>
    </row>
    <row r="58" customFormat="false" ht="13.5" hidden="false" customHeight="false" outlineLevel="0" collapsed="false">
      <c r="A58" s="2" t="n">
        <v>96</v>
      </c>
      <c r="B58" s="2" t="n">
        <v>6</v>
      </c>
      <c r="C58" s="2" t="n">
        <v>16</v>
      </c>
      <c r="D58" s="2" t="s">
        <v>122</v>
      </c>
      <c r="E58" s="2" t="n">
        <v>14</v>
      </c>
      <c r="F58" s="2" t="n">
        <v>3</v>
      </c>
      <c r="G58" s="2" t="n">
        <v>23.86</v>
      </c>
      <c r="H58" s="2" t="s">
        <v>123</v>
      </c>
    </row>
    <row r="59" customFormat="false" ht="13.5" hidden="false" customHeight="false" outlineLevel="0" collapsed="false">
      <c r="A59" s="2" t="n">
        <v>58</v>
      </c>
      <c r="B59" s="2" t="n">
        <v>4</v>
      </c>
      <c r="C59" s="2" t="n">
        <v>14.5</v>
      </c>
      <c r="D59" s="2" t="s">
        <v>124</v>
      </c>
      <c r="E59" s="2" t="n">
        <v>10</v>
      </c>
      <c r="F59" s="2" t="n">
        <v>3</v>
      </c>
      <c r="G59" s="2" t="n">
        <v>43.82</v>
      </c>
      <c r="H59" s="2" t="s">
        <v>125</v>
      </c>
    </row>
    <row r="60" customFormat="false" ht="13.5" hidden="false" customHeight="false" outlineLevel="0" collapsed="false">
      <c r="A60" s="2" t="n">
        <v>58</v>
      </c>
      <c r="B60" s="2" t="n">
        <v>4</v>
      </c>
      <c r="C60" s="2" t="n">
        <v>14.5</v>
      </c>
      <c r="D60" s="2" t="s">
        <v>126</v>
      </c>
      <c r="E60" s="2" t="n">
        <v>3</v>
      </c>
      <c r="F60" s="2" t="n">
        <v>1</v>
      </c>
      <c r="G60" s="2" t="n">
        <v>9.33</v>
      </c>
      <c r="H60" s="2" t="s">
        <v>127</v>
      </c>
    </row>
    <row r="61" customFormat="false" ht="13.5" hidden="false" customHeight="false" outlineLevel="0" collapsed="false">
      <c r="A61" s="2" t="n">
        <v>58</v>
      </c>
      <c r="B61" s="2" t="n">
        <v>4</v>
      </c>
      <c r="C61" s="2" t="n">
        <v>14.5</v>
      </c>
      <c r="D61" s="2" t="s">
        <v>128</v>
      </c>
      <c r="E61" s="2" t="n">
        <v>6</v>
      </c>
      <c r="F61" s="2" t="n">
        <v>4</v>
      </c>
      <c r="G61" s="2" t="n">
        <v>38.37</v>
      </c>
      <c r="H61" s="2" t="s">
        <v>129</v>
      </c>
    </row>
    <row r="62" customFormat="false" ht="13.5" hidden="false" customHeight="false" outlineLevel="0" collapsed="false">
      <c r="A62" s="2" t="n">
        <v>58</v>
      </c>
      <c r="B62" s="2" t="n">
        <v>4</v>
      </c>
      <c r="C62" s="2" t="n">
        <v>14.5</v>
      </c>
      <c r="D62" s="2" t="s">
        <v>130</v>
      </c>
      <c r="E62" s="2" t="n">
        <v>4</v>
      </c>
      <c r="F62" s="2" t="n">
        <v>1</v>
      </c>
      <c r="G62" s="2" t="n">
        <v>8.28</v>
      </c>
      <c r="H62" s="2" t="s">
        <v>131</v>
      </c>
    </row>
    <row r="63" customFormat="false" ht="13.5" hidden="false" customHeight="false" outlineLevel="0" collapsed="false">
      <c r="A63" s="2" t="n">
        <v>58</v>
      </c>
      <c r="B63" s="2" t="n">
        <v>4</v>
      </c>
      <c r="C63" s="2" t="n">
        <v>14.5</v>
      </c>
      <c r="D63" s="2" t="s">
        <v>132</v>
      </c>
      <c r="E63" s="2" t="n">
        <v>4</v>
      </c>
      <c r="F63" s="2" t="n">
        <v>1</v>
      </c>
      <c r="G63" s="2" t="n">
        <v>9.62</v>
      </c>
      <c r="H63" s="2" t="s">
        <v>133</v>
      </c>
    </row>
    <row r="64" customFormat="false" ht="13.5" hidden="false" customHeight="false" outlineLevel="0" collapsed="false">
      <c r="A64" s="2" t="n">
        <v>39</v>
      </c>
      <c r="B64" s="2" t="n">
        <v>3</v>
      </c>
      <c r="C64" s="2" t="n">
        <v>13</v>
      </c>
      <c r="D64" s="2" t="s">
        <v>134</v>
      </c>
      <c r="E64" s="2" t="n">
        <v>3</v>
      </c>
      <c r="F64" s="2" t="n">
        <v>1</v>
      </c>
      <c r="G64" s="2" t="n">
        <v>10.06</v>
      </c>
      <c r="H64" s="2" t="s">
        <v>135</v>
      </c>
    </row>
    <row r="65" customFormat="false" ht="13.5" hidden="false" customHeight="false" outlineLevel="0" collapsed="false">
      <c r="A65" s="2" t="n">
        <v>77</v>
      </c>
      <c r="B65" s="2" t="n">
        <v>6</v>
      </c>
      <c r="C65" s="2" t="n">
        <v>12.8333333333333</v>
      </c>
      <c r="D65" s="2" t="s">
        <v>136</v>
      </c>
      <c r="E65" s="2" t="n">
        <v>18</v>
      </c>
      <c r="F65" s="2" t="n">
        <v>4</v>
      </c>
      <c r="G65" s="2" t="n">
        <v>39.56</v>
      </c>
      <c r="H65" s="2" t="s">
        <v>137</v>
      </c>
    </row>
    <row r="66" customFormat="false" ht="13.5" hidden="false" customHeight="false" outlineLevel="0" collapsed="false">
      <c r="A66" s="2" t="n">
        <v>77</v>
      </c>
      <c r="B66" s="2" t="n">
        <v>6</v>
      </c>
      <c r="C66" s="2" t="n">
        <v>12.8333333333333</v>
      </c>
      <c r="D66" s="2" t="s">
        <v>138</v>
      </c>
      <c r="E66" s="2" t="n">
        <v>4</v>
      </c>
      <c r="F66" s="2" t="n">
        <v>3</v>
      </c>
      <c r="G66" s="2" t="n">
        <v>29.84</v>
      </c>
      <c r="H66" s="2" t="s">
        <v>139</v>
      </c>
    </row>
    <row r="67" customFormat="false" ht="13.5" hidden="false" customHeight="false" outlineLevel="0" collapsed="false">
      <c r="A67" s="2" t="n">
        <v>58</v>
      </c>
      <c r="B67" s="2" t="n">
        <v>5</v>
      </c>
      <c r="C67" s="2" t="n">
        <v>11.6</v>
      </c>
      <c r="D67" s="2" t="s">
        <v>140</v>
      </c>
      <c r="E67" s="2" t="n">
        <v>6</v>
      </c>
      <c r="F67" s="2" t="n">
        <v>3</v>
      </c>
      <c r="G67" s="2" t="n">
        <v>28.16</v>
      </c>
      <c r="H67" s="2" t="s">
        <v>141</v>
      </c>
    </row>
    <row r="68" customFormat="false" ht="13.5" hidden="false" customHeight="false" outlineLevel="0" collapsed="false">
      <c r="A68" s="2" t="n">
        <v>77</v>
      </c>
      <c r="B68" s="2" t="n">
        <v>7</v>
      </c>
      <c r="C68" s="2" t="n">
        <v>11</v>
      </c>
      <c r="D68" s="2" t="s">
        <v>142</v>
      </c>
      <c r="E68" s="2" t="n">
        <v>6</v>
      </c>
      <c r="F68" s="2" t="n">
        <v>3</v>
      </c>
      <c r="G68" s="2" t="n">
        <v>26.67</v>
      </c>
      <c r="H68" s="2" t="s">
        <v>143</v>
      </c>
    </row>
    <row r="69" customFormat="false" ht="13.5" hidden="false" customHeight="false" outlineLevel="0" collapsed="false">
      <c r="A69" s="2" t="n">
        <v>20</v>
      </c>
      <c r="B69" s="2" t="n">
        <v>2</v>
      </c>
      <c r="C69" s="2" t="n">
        <v>10</v>
      </c>
      <c r="D69" s="2" t="s">
        <v>144</v>
      </c>
      <c r="E69" s="2" t="n">
        <v>1</v>
      </c>
      <c r="F69" s="2" t="n">
        <v>1</v>
      </c>
      <c r="G69" s="2" t="n">
        <v>9.5</v>
      </c>
      <c r="H69" s="2" t="s">
        <v>145</v>
      </c>
    </row>
    <row r="70" customFormat="false" ht="13.5" hidden="false" customHeight="false" outlineLevel="0" collapsed="false">
      <c r="A70" s="2" t="n">
        <v>20</v>
      </c>
      <c r="B70" s="2" t="n">
        <v>2</v>
      </c>
      <c r="C70" s="2" t="n">
        <v>10</v>
      </c>
      <c r="D70" s="2" t="s">
        <v>146</v>
      </c>
      <c r="E70" s="2" t="n">
        <v>0</v>
      </c>
      <c r="F70" s="2" t="n">
        <v>1</v>
      </c>
      <c r="G70" s="2" t="n">
        <v>11.4</v>
      </c>
      <c r="H70" s="2" t="s">
        <v>147</v>
      </c>
    </row>
    <row r="71" customFormat="false" ht="13.5" hidden="false" customHeight="false" outlineLevel="0" collapsed="false">
      <c r="A71" s="2" t="n">
        <v>20</v>
      </c>
      <c r="B71" s="2" t="n">
        <v>2</v>
      </c>
      <c r="C71" s="2" t="n">
        <v>10</v>
      </c>
      <c r="D71" s="2" t="s">
        <v>148</v>
      </c>
      <c r="E71" s="2" t="n">
        <v>3</v>
      </c>
      <c r="F71" s="2" t="n">
        <v>1</v>
      </c>
      <c r="G71" s="2" t="n">
        <v>8.75</v>
      </c>
      <c r="H71" s="2" t="s">
        <v>149</v>
      </c>
    </row>
    <row r="72" customFormat="false" ht="13.5" hidden="false" customHeight="false" outlineLevel="0" collapsed="false">
      <c r="A72" s="0" t="n">
        <v>96</v>
      </c>
      <c r="B72" s="0" t="n">
        <v>20</v>
      </c>
      <c r="C72" s="0" t="n">
        <v>4.8</v>
      </c>
      <c r="D72" s="0" t="s">
        <v>150</v>
      </c>
      <c r="E72" s="0" t="n">
        <v>28</v>
      </c>
      <c r="F72" s="0" t="n">
        <v>11</v>
      </c>
      <c r="G72" s="0" t="n">
        <v>168.07</v>
      </c>
      <c r="H72" s="0" t="s">
        <v>151</v>
      </c>
    </row>
    <row r="73" customFormat="false" ht="13.5" hidden="false" customHeight="false" outlineLevel="0" collapsed="false">
      <c r="A73" s="0" t="n">
        <v>96</v>
      </c>
      <c r="B73" s="0" t="n">
        <v>20</v>
      </c>
      <c r="C73" s="0" t="n">
        <v>4.8</v>
      </c>
      <c r="D73" s="0" t="s">
        <v>152</v>
      </c>
      <c r="E73" s="0" t="n">
        <v>28</v>
      </c>
      <c r="F73" s="0" t="n">
        <v>9</v>
      </c>
      <c r="G73" s="0" t="n">
        <v>143.32</v>
      </c>
      <c r="H73" s="0" t="s">
        <v>153</v>
      </c>
    </row>
    <row r="74" customFormat="false" ht="13.5" hidden="false" customHeight="false" outlineLevel="0" collapsed="false">
      <c r="A74" s="0" t="n">
        <v>77</v>
      </c>
      <c r="B74" s="0" t="n">
        <v>20</v>
      </c>
      <c r="C74" s="0" t="n">
        <v>3.85</v>
      </c>
      <c r="D74" s="0" t="s">
        <v>154</v>
      </c>
      <c r="E74" s="0" t="n">
        <v>25</v>
      </c>
      <c r="F74" s="0" t="n">
        <v>1</v>
      </c>
      <c r="G74" s="0" t="n">
        <v>8.5</v>
      </c>
      <c r="H74" s="0" t="s">
        <v>155</v>
      </c>
    </row>
    <row r="75" customFormat="false" ht="13.5" hidden="false" customHeight="false" outlineLevel="0" collapsed="false">
      <c r="A75" s="0" t="n">
        <v>77</v>
      </c>
      <c r="B75" s="0" t="n">
        <v>20</v>
      </c>
      <c r="C75" s="0" t="n">
        <v>3.85</v>
      </c>
      <c r="D75" s="0" t="s">
        <v>156</v>
      </c>
      <c r="E75" s="0" t="n">
        <v>25</v>
      </c>
      <c r="F75" s="0" t="n">
        <v>1</v>
      </c>
      <c r="G75" s="0" t="n">
        <v>9.05</v>
      </c>
      <c r="H75" s="0" t="s">
        <v>157</v>
      </c>
    </row>
    <row r="76" customFormat="false" ht="13.5" hidden="false" customHeight="false" outlineLevel="0" collapsed="false">
      <c r="A76" s="0" t="n">
        <v>77</v>
      </c>
      <c r="B76" s="0" t="n">
        <v>20</v>
      </c>
      <c r="C76" s="0" t="n">
        <v>3.85</v>
      </c>
      <c r="D76" s="0" t="s">
        <v>158</v>
      </c>
      <c r="E76" s="0" t="n">
        <v>26</v>
      </c>
      <c r="F76" s="0" t="n">
        <v>4</v>
      </c>
      <c r="G76" s="0" t="n">
        <v>56.12</v>
      </c>
      <c r="H76" s="0" t="e">
        <f aca="false"/>
        <v>#NAME?</v>
      </c>
    </row>
    <row r="77" customFormat="false" ht="13.5" hidden="false" customHeight="false" outlineLevel="0" collapsed="false">
      <c r="A77" s="0" t="n">
        <v>77</v>
      </c>
      <c r="B77" s="0" t="n">
        <v>20</v>
      </c>
      <c r="C77" s="0" t="n">
        <v>3.85</v>
      </c>
      <c r="D77" s="0" t="s">
        <v>159</v>
      </c>
      <c r="E77" s="0" t="n">
        <v>24</v>
      </c>
      <c r="F77" s="0" t="n">
        <v>10</v>
      </c>
      <c r="G77" s="0" t="n">
        <v>121.06</v>
      </c>
      <c r="H77" s="0" t="s">
        <v>160</v>
      </c>
    </row>
    <row r="78" customFormat="false" ht="13.5" hidden="false" customHeight="false" outlineLevel="0" collapsed="false">
      <c r="A78" s="0" t="n">
        <v>77</v>
      </c>
      <c r="B78" s="0" t="n">
        <v>20</v>
      </c>
      <c r="C78" s="0" t="n">
        <v>3.85</v>
      </c>
      <c r="D78" s="0" t="s">
        <v>161</v>
      </c>
      <c r="E78" s="0" t="n">
        <v>26</v>
      </c>
      <c r="F78" s="0" t="n">
        <v>12</v>
      </c>
      <c r="G78" s="0" t="n">
        <v>184.51</v>
      </c>
      <c r="H78" s="0" t="s">
        <v>162</v>
      </c>
    </row>
    <row r="79" customFormat="false" ht="13.5" hidden="false" customHeight="false" outlineLevel="0" collapsed="false">
      <c r="A79" s="0" t="n">
        <v>77</v>
      </c>
      <c r="B79" s="0" t="n">
        <v>20</v>
      </c>
      <c r="C79" s="0" t="n">
        <v>3.85</v>
      </c>
      <c r="D79" s="0" t="s">
        <v>163</v>
      </c>
      <c r="E79" s="0" t="n">
        <v>25</v>
      </c>
      <c r="F79" s="0" t="n">
        <v>10</v>
      </c>
      <c r="G79" s="0" t="n">
        <v>160.85</v>
      </c>
      <c r="H79" s="0" t="s">
        <v>164</v>
      </c>
    </row>
    <row r="80" customFormat="false" ht="13.5" hidden="false" customHeight="false" outlineLevel="0" collapsed="false">
      <c r="A80" s="0" t="n">
        <v>77</v>
      </c>
      <c r="B80" s="0" t="n">
        <v>20</v>
      </c>
      <c r="C80" s="0" t="n">
        <v>3.85</v>
      </c>
      <c r="D80" s="0" t="s">
        <v>165</v>
      </c>
      <c r="E80" s="0" t="n">
        <v>23</v>
      </c>
      <c r="F80" s="0" t="n">
        <v>9</v>
      </c>
      <c r="G80" s="0" t="n">
        <v>134.09</v>
      </c>
      <c r="H80" s="0" t="s">
        <v>166</v>
      </c>
      <c r="I80" s="0" t="s">
        <v>167</v>
      </c>
    </row>
    <row r="81" customFormat="false" ht="13.5" hidden="false" customHeight="false" outlineLevel="0" collapsed="false">
      <c r="A81" s="0" t="n">
        <v>77</v>
      </c>
      <c r="B81" s="0" t="n">
        <v>20</v>
      </c>
      <c r="C81" s="0" t="n">
        <v>3.85</v>
      </c>
      <c r="D81" s="0" t="s">
        <v>168</v>
      </c>
      <c r="E81" s="0" t="n">
        <v>25</v>
      </c>
      <c r="F81" s="0" t="n">
        <v>38</v>
      </c>
      <c r="G81" s="0" t="n">
        <v>573.98</v>
      </c>
      <c r="H81" s="0" t="s">
        <v>169</v>
      </c>
    </row>
    <row r="82" customFormat="false" ht="13.5" hidden="false" customHeight="false" outlineLevel="0" collapsed="false">
      <c r="A82" s="0" t="n">
        <v>77</v>
      </c>
      <c r="B82" s="0" t="n">
        <v>20</v>
      </c>
      <c r="C82" s="0" t="n">
        <v>3.85</v>
      </c>
      <c r="D82" s="0" t="s">
        <v>170</v>
      </c>
      <c r="E82" s="0" t="n">
        <v>25</v>
      </c>
      <c r="F82" s="0" t="n">
        <v>6</v>
      </c>
      <c r="G82" s="0" t="n">
        <v>56.5</v>
      </c>
      <c r="H82" s="0" t="s">
        <v>171</v>
      </c>
    </row>
    <row r="83" customFormat="false" ht="13.5" hidden="false" customHeight="false" outlineLevel="0" collapsed="false">
      <c r="A83" s="0" t="n">
        <v>77</v>
      </c>
      <c r="B83" s="0" t="n">
        <v>20</v>
      </c>
      <c r="C83" s="0" t="n">
        <v>3.85</v>
      </c>
      <c r="D83" s="0" t="s">
        <v>172</v>
      </c>
      <c r="E83" s="0" t="n">
        <v>26</v>
      </c>
      <c r="F83" s="0" t="n">
        <v>9</v>
      </c>
      <c r="G83" s="0" t="n">
        <v>167.65</v>
      </c>
      <c r="H83" s="0" t="s">
        <v>173</v>
      </c>
    </row>
    <row r="84" customFormat="false" ht="13.5" hidden="false" customHeight="false" outlineLevel="0" collapsed="false">
      <c r="A84" s="0" t="n">
        <v>77</v>
      </c>
      <c r="B84" s="0" t="n">
        <v>20</v>
      </c>
      <c r="C84" s="0" t="n">
        <v>3.85</v>
      </c>
      <c r="D84" s="0" t="s">
        <v>174</v>
      </c>
      <c r="E84" s="0" t="n">
        <v>26</v>
      </c>
      <c r="F84" s="0" t="n">
        <v>6</v>
      </c>
      <c r="G84" s="0" t="n">
        <v>92.27</v>
      </c>
      <c r="H84" s="0" t="s">
        <v>175</v>
      </c>
    </row>
    <row r="85" customFormat="false" ht="13.5" hidden="false" customHeight="false" outlineLevel="0" collapsed="false">
      <c r="A85" s="0" t="n">
        <v>77</v>
      </c>
      <c r="B85" s="0" t="n">
        <v>20</v>
      </c>
      <c r="C85" s="0" t="n">
        <v>3.85</v>
      </c>
      <c r="D85" s="0" t="s">
        <v>176</v>
      </c>
      <c r="E85" s="0" t="n">
        <v>24</v>
      </c>
      <c r="F85" s="0" t="n">
        <v>9</v>
      </c>
      <c r="G85" s="0" t="n">
        <v>101.09</v>
      </c>
      <c r="H85" s="0" t="s">
        <v>177</v>
      </c>
    </row>
    <row r="86" customFormat="false" ht="13.5" hidden="false" customHeight="false" outlineLevel="0" collapsed="false">
      <c r="A86" s="0" t="n">
        <v>400</v>
      </c>
      <c r="B86" s="0" t="n">
        <v>118</v>
      </c>
      <c r="C86" s="0" t="n">
        <v>3.38983050847458</v>
      </c>
      <c r="D86" s="0" t="s">
        <v>178</v>
      </c>
      <c r="E86" s="0" t="n">
        <v>10</v>
      </c>
      <c r="F86" s="0" t="n">
        <v>6</v>
      </c>
      <c r="G86" s="0" t="n">
        <v>48.3</v>
      </c>
      <c r="H86" s="0" t="s">
        <v>179</v>
      </c>
    </row>
    <row r="87" customFormat="false" ht="13.5" hidden="false" customHeight="false" outlineLevel="0" collapsed="false">
      <c r="A87" s="0" t="n">
        <v>191</v>
      </c>
      <c r="B87" s="0" t="n">
        <v>58</v>
      </c>
      <c r="C87" s="0" t="n">
        <v>3.29310344827586</v>
      </c>
      <c r="D87" s="0" t="s">
        <v>180</v>
      </c>
      <c r="E87" s="0" t="n">
        <v>34</v>
      </c>
      <c r="F87" s="0" t="n">
        <v>16</v>
      </c>
      <c r="G87" s="0" t="n">
        <v>259.44</v>
      </c>
      <c r="H87" s="0" t="s">
        <v>181</v>
      </c>
    </row>
    <row r="88" customFormat="false" ht="13.5" hidden="false" customHeight="false" outlineLevel="0" collapsed="false">
      <c r="A88" s="0" t="n">
        <v>58</v>
      </c>
      <c r="B88" s="0" t="n">
        <v>20</v>
      </c>
      <c r="C88" s="0" t="n">
        <v>2.9</v>
      </c>
      <c r="D88" s="0" t="s">
        <v>182</v>
      </c>
      <c r="E88" s="0" t="n">
        <v>15</v>
      </c>
      <c r="F88" s="0" t="n">
        <v>5</v>
      </c>
      <c r="G88" s="0" t="n">
        <v>75.54</v>
      </c>
      <c r="H88" s="0" t="s">
        <v>183</v>
      </c>
    </row>
    <row r="89" customFormat="false" ht="13.5" hidden="false" customHeight="false" outlineLevel="0" collapsed="false">
      <c r="A89" s="0" t="n">
        <v>58</v>
      </c>
      <c r="B89" s="0" t="n">
        <v>20</v>
      </c>
      <c r="C89" s="0" t="n">
        <v>2.9</v>
      </c>
      <c r="D89" s="0" t="s">
        <v>184</v>
      </c>
      <c r="E89" s="0" t="n">
        <v>18</v>
      </c>
      <c r="F89" s="0" t="n">
        <v>1</v>
      </c>
      <c r="G89" s="0" t="n">
        <v>11.92</v>
      </c>
      <c r="H89" s="0" t="s">
        <v>185</v>
      </c>
    </row>
    <row r="90" customFormat="false" ht="13.5" hidden="false" customHeight="false" outlineLevel="0" collapsed="false">
      <c r="A90" s="0" t="n">
        <v>58</v>
      </c>
      <c r="B90" s="0" t="n">
        <v>20</v>
      </c>
      <c r="C90" s="0" t="n">
        <v>2.9</v>
      </c>
      <c r="D90" s="0" t="s">
        <v>186</v>
      </c>
      <c r="E90" s="0" t="n">
        <v>17</v>
      </c>
      <c r="F90" s="0" t="n">
        <v>11</v>
      </c>
      <c r="G90" s="0" t="n">
        <v>167.34</v>
      </c>
      <c r="H90" s="0" t="s">
        <v>187</v>
      </c>
    </row>
    <row r="91" customFormat="false" ht="13.5" hidden="false" customHeight="false" outlineLevel="0" collapsed="false">
      <c r="A91" s="0" t="n">
        <v>58</v>
      </c>
      <c r="B91" s="0" t="n">
        <v>20</v>
      </c>
      <c r="C91" s="0" t="n">
        <v>2.9</v>
      </c>
      <c r="D91" s="0" t="s">
        <v>188</v>
      </c>
      <c r="E91" s="0" t="n">
        <v>16</v>
      </c>
      <c r="F91" s="0" t="n">
        <v>7</v>
      </c>
      <c r="G91" s="0" t="n">
        <v>109.29</v>
      </c>
      <c r="H91" s="0" t="s">
        <v>189</v>
      </c>
    </row>
    <row r="92" customFormat="false" ht="13.5" hidden="false" customHeight="false" outlineLevel="0" collapsed="false">
      <c r="A92" s="0" t="n">
        <v>58</v>
      </c>
      <c r="B92" s="0" t="n">
        <v>20</v>
      </c>
      <c r="C92" s="0" t="n">
        <v>2.9</v>
      </c>
      <c r="D92" s="0" t="s">
        <v>190</v>
      </c>
      <c r="E92" s="0" t="n">
        <v>17</v>
      </c>
      <c r="F92" s="0" t="n">
        <v>5</v>
      </c>
      <c r="G92" s="0" t="n">
        <v>83.43</v>
      </c>
      <c r="H92" s="0" t="s">
        <v>191</v>
      </c>
    </row>
    <row r="93" customFormat="false" ht="13.5" hidden="false" customHeight="false" outlineLevel="0" collapsed="false">
      <c r="A93" s="0" t="n">
        <v>58</v>
      </c>
      <c r="B93" s="0" t="n">
        <v>20</v>
      </c>
      <c r="C93" s="0" t="n">
        <v>2.9</v>
      </c>
      <c r="D93" s="0" t="s">
        <v>192</v>
      </c>
      <c r="E93" s="0" t="n">
        <v>15</v>
      </c>
      <c r="F93" s="0" t="n">
        <v>3</v>
      </c>
      <c r="G93" s="0" t="n">
        <v>37.73</v>
      </c>
      <c r="H93" s="0" t="s">
        <v>193</v>
      </c>
    </row>
    <row r="94" customFormat="false" ht="13.5" hidden="false" customHeight="false" outlineLevel="0" collapsed="false">
      <c r="A94" s="0" t="n">
        <v>58</v>
      </c>
      <c r="B94" s="0" t="n">
        <v>20</v>
      </c>
      <c r="C94" s="0" t="n">
        <v>2.9</v>
      </c>
      <c r="D94" s="0" t="s">
        <v>194</v>
      </c>
      <c r="E94" s="0" t="n">
        <v>19</v>
      </c>
      <c r="F94" s="0" t="n">
        <v>4</v>
      </c>
      <c r="G94" s="0" t="n">
        <v>78.78</v>
      </c>
      <c r="H94" s="0" t="s">
        <v>195</v>
      </c>
    </row>
    <row r="95" customFormat="false" ht="13.5" hidden="false" customHeight="false" outlineLevel="0" collapsed="false">
      <c r="A95" s="0" t="n">
        <v>58</v>
      </c>
      <c r="B95" s="0" t="n">
        <v>20</v>
      </c>
      <c r="C95" s="0" t="n">
        <v>2.9</v>
      </c>
      <c r="D95" s="0" t="s">
        <v>196</v>
      </c>
      <c r="E95" s="0" t="n">
        <v>15</v>
      </c>
      <c r="F95" s="0" t="n">
        <v>3</v>
      </c>
      <c r="G95" s="0" t="n">
        <v>30.9</v>
      </c>
      <c r="H95" s="0" t="s">
        <v>197</v>
      </c>
    </row>
    <row r="96" customFormat="false" ht="13.5" hidden="false" customHeight="false" outlineLevel="0" collapsed="false">
      <c r="A96" s="0" t="n">
        <v>58</v>
      </c>
      <c r="B96" s="0" t="n">
        <v>20</v>
      </c>
      <c r="C96" s="0" t="n">
        <v>2.9</v>
      </c>
      <c r="D96" s="0" t="s">
        <v>198</v>
      </c>
      <c r="E96" s="0" t="n">
        <v>15</v>
      </c>
      <c r="F96" s="0" t="n">
        <v>1</v>
      </c>
      <c r="G96" s="0" t="n">
        <v>20.48</v>
      </c>
      <c r="H96" s="0" t="s">
        <v>199</v>
      </c>
    </row>
    <row r="97" customFormat="false" ht="13.5" hidden="false" customHeight="false" outlineLevel="0" collapsed="false">
      <c r="A97" s="0" t="n">
        <v>989</v>
      </c>
      <c r="B97" s="0" t="n">
        <v>362</v>
      </c>
      <c r="C97" s="0" t="n">
        <v>2.73204419889503</v>
      </c>
      <c r="D97" s="0" t="s">
        <v>200</v>
      </c>
      <c r="E97" s="0" t="n">
        <v>58</v>
      </c>
      <c r="F97" s="0" t="n">
        <v>8</v>
      </c>
      <c r="G97" s="0" t="n">
        <v>124.91</v>
      </c>
      <c r="H97" s="0" t="s">
        <v>201</v>
      </c>
    </row>
    <row r="98" customFormat="false" ht="13.5" hidden="false" customHeight="false" outlineLevel="0" collapsed="false">
      <c r="A98" s="0" t="n">
        <v>134</v>
      </c>
      <c r="B98" s="0" t="n">
        <v>60</v>
      </c>
      <c r="C98" s="0" t="n">
        <v>2.23333333333333</v>
      </c>
      <c r="D98" s="0" t="s">
        <v>202</v>
      </c>
      <c r="E98" s="0" t="n">
        <v>33</v>
      </c>
      <c r="F98" s="0" t="n">
        <v>21</v>
      </c>
      <c r="G98" s="0" t="n">
        <v>330.64</v>
      </c>
      <c r="H98" s="0" t="s">
        <v>203</v>
      </c>
    </row>
    <row r="99" customFormat="false" ht="13.5" hidden="false" customHeight="false" outlineLevel="0" collapsed="false">
      <c r="A99" s="0" t="n">
        <v>248</v>
      </c>
      <c r="B99" s="0" t="n">
        <v>120</v>
      </c>
      <c r="C99" s="0" t="n">
        <v>2.06666666666667</v>
      </c>
      <c r="D99" s="0" t="s">
        <v>204</v>
      </c>
      <c r="E99" s="0" t="n">
        <v>38</v>
      </c>
      <c r="F99" s="0" t="n">
        <v>18</v>
      </c>
      <c r="G99" s="0" t="n">
        <v>266.31</v>
      </c>
      <c r="H99" s="0" t="s">
        <v>205</v>
      </c>
    </row>
    <row r="100" customFormat="false" ht="13.5" hidden="false" customHeight="false" outlineLevel="0" collapsed="false">
      <c r="A100" s="0" t="n">
        <v>115</v>
      </c>
      <c r="B100" s="0" t="n">
        <v>60</v>
      </c>
      <c r="C100" s="0" t="n">
        <v>1.91666666666667</v>
      </c>
      <c r="D100" s="0" t="s">
        <v>206</v>
      </c>
      <c r="E100" s="0" t="n">
        <v>30</v>
      </c>
      <c r="F100" s="0" t="n">
        <v>19</v>
      </c>
      <c r="G100" s="0" t="n">
        <v>276.03</v>
      </c>
      <c r="H100" s="0" t="s">
        <v>207</v>
      </c>
    </row>
    <row r="101" customFormat="false" ht="13.5" hidden="false" customHeight="false" outlineLevel="0" collapsed="false">
      <c r="A101" s="0" t="n">
        <v>286</v>
      </c>
      <c r="B101" s="0" t="n">
        <v>158</v>
      </c>
      <c r="C101" s="0" t="n">
        <v>1.81012658227848</v>
      </c>
      <c r="D101" s="0" t="s">
        <v>208</v>
      </c>
      <c r="E101" s="0" t="n">
        <v>41</v>
      </c>
      <c r="F101" s="0" t="n">
        <v>14</v>
      </c>
      <c r="G101" s="0" t="n">
        <v>182.77</v>
      </c>
      <c r="H101" s="0" t="s">
        <v>209</v>
      </c>
    </row>
    <row r="102" customFormat="false" ht="13.5" hidden="false" customHeight="false" outlineLevel="0" collapsed="false">
      <c r="A102" s="0" t="n">
        <v>2300</v>
      </c>
      <c r="B102" s="0" t="n">
        <v>1350</v>
      </c>
      <c r="C102" s="0" t="n">
        <v>1.7037037037037</v>
      </c>
      <c r="D102" s="0" t="s">
        <v>210</v>
      </c>
      <c r="E102" s="0" t="n">
        <v>66</v>
      </c>
      <c r="F102" s="0" t="n">
        <v>100</v>
      </c>
      <c r="G102" s="0" t="n">
        <v>1620.17</v>
      </c>
      <c r="H102" s="0" t="s">
        <v>211</v>
      </c>
    </row>
    <row r="103" customFormat="false" ht="13.5" hidden="false" customHeight="false" outlineLevel="0" collapsed="false">
      <c r="A103" s="0" t="n">
        <v>96</v>
      </c>
      <c r="B103" s="0" t="n">
        <v>58</v>
      </c>
      <c r="C103" s="0" t="n">
        <v>1.6551724137931</v>
      </c>
      <c r="D103" s="0" t="s">
        <v>212</v>
      </c>
      <c r="E103" s="0" t="n">
        <v>28</v>
      </c>
      <c r="F103" s="0" t="n">
        <v>6</v>
      </c>
      <c r="G103" s="0" t="n">
        <v>66.15</v>
      </c>
      <c r="H103" s="0" t="s">
        <v>213</v>
      </c>
    </row>
    <row r="104" customFormat="false" ht="13.5" hidden="false" customHeight="false" outlineLevel="0" collapsed="false">
      <c r="A104" s="0" t="n">
        <v>96</v>
      </c>
      <c r="B104" s="0" t="n">
        <v>58</v>
      </c>
      <c r="C104" s="0" t="n">
        <v>1.6551724137931</v>
      </c>
      <c r="D104" s="0" t="s">
        <v>214</v>
      </c>
      <c r="E104" s="0" t="n">
        <v>28</v>
      </c>
      <c r="F104" s="0" t="n">
        <v>8</v>
      </c>
      <c r="G104" s="0" t="n">
        <v>118.99</v>
      </c>
      <c r="H104" s="0" t="s">
        <v>215</v>
      </c>
    </row>
    <row r="105" customFormat="false" ht="13.5" hidden="false" customHeight="false" outlineLevel="0" collapsed="false">
      <c r="A105" s="0" t="n">
        <v>96</v>
      </c>
      <c r="B105" s="0" t="n">
        <v>58</v>
      </c>
      <c r="C105" s="0" t="n">
        <v>1.6551724137931</v>
      </c>
      <c r="D105" s="0" t="s">
        <v>216</v>
      </c>
      <c r="E105" s="0" t="n">
        <v>28</v>
      </c>
      <c r="F105" s="0" t="n">
        <v>12</v>
      </c>
      <c r="G105" s="0" t="n">
        <v>163.09</v>
      </c>
      <c r="H105" s="0" t="s">
        <v>217</v>
      </c>
    </row>
    <row r="106" customFormat="false" ht="13.5" hidden="false" customHeight="false" outlineLevel="0" collapsed="false">
      <c r="A106" s="0" t="n">
        <v>115</v>
      </c>
      <c r="B106" s="0" t="n">
        <v>77</v>
      </c>
      <c r="C106" s="0" t="n">
        <v>1.49350649350649</v>
      </c>
      <c r="D106" s="0" t="s">
        <v>218</v>
      </c>
      <c r="E106" s="0" t="n">
        <v>30</v>
      </c>
      <c r="F106" s="0" t="n">
        <v>7</v>
      </c>
      <c r="G106" s="0" t="n">
        <v>105.22</v>
      </c>
      <c r="H106" s="0" t="s">
        <v>219</v>
      </c>
    </row>
    <row r="107" customFormat="false" ht="13.5" hidden="false" customHeight="false" outlineLevel="0" collapsed="false">
      <c r="A107" s="0" t="n">
        <v>58</v>
      </c>
      <c r="B107" s="0" t="n">
        <v>39</v>
      </c>
      <c r="C107" s="0" t="n">
        <v>1.48717948717949</v>
      </c>
      <c r="D107" s="0" t="s">
        <v>220</v>
      </c>
      <c r="E107" s="0" t="n">
        <v>14</v>
      </c>
      <c r="F107" s="0" t="n">
        <v>7</v>
      </c>
      <c r="G107" s="0" t="n">
        <v>74.04</v>
      </c>
      <c r="H107" s="0" t="s">
        <v>221</v>
      </c>
    </row>
    <row r="108" customFormat="false" ht="13.5" hidden="false" customHeight="false" outlineLevel="0" collapsed="false">
      <c r="A108" s="0" t="n">
        <v>58</v>
      </c>
      <c r="B108" s="0" t="n">
        <v>39</v>
      </c>
      <c r="C108" s="0" t="n">
        <v>1.48717948717949</v>
      </c>
      <c r="D108" s="0" t="s">
        <v>222</v>
      </c>
      <c r="E108" s="0" t="n">
        <v>12</v>
      </c>
      <c r="F108" s="0" t="n">
        <v>1</v>
      </c>
      <c r="G108" s="0" t="n">
        <v>11.29</v>
      </c>
      <c r="H108" s="0" t="s">
        <v>223</v>
      </c>
    </row>
    <row r="109" customFormat="false" ht="13.5" hidden="false" customHeight="false" outlineLevel="0" collapsed="false">
      <c r="A109" s="0" t="n">
        <v>58</v>
      </c>
      <c r="B109" s="0" t="n">
        <v>39</v>
      </c>
      <c r="C109" s="0" t="n">
        <v>1.48717948717949</v>
      </c>
      <c r="D109" s="0" t="s">
        <v>224</v>
      </c>
      <c r="E109" s="0" t="n">
        <v>13</v>
      </c>
      <c r="F109" s="0" t="n">
        <v>2</v>
      </c>
      <c r="G109" s="0" t="n">
        <v>25.48</v>
      </c>
      <c r="H109" s="0" t="s">
        <v>225</v>
      </c>
    </row>
    <row r="110" customFormat="false" ht="13.5" hidden="false" customHeight="false" outlineLevel="0" collapsed="false">
      <c r="A110" s="0" t="n">
        <v>58</v>
      </c>
      <c r="B110" s="0" t="n">
        <v>39</v>
      </c>
      <c r="C110" s="0" t="n">
        <v>1.48717948717949</v>
      </c>
      <c r="D110" s="0" t="s">
        <v>226</v>
      </c>
      <c r="E110" s="0" t="n">
        <v>14</v>
      </c>
      <c r="F110" s="0" t="n">
        <v>6</v>
      </c>
      <c r="G110" s="0" t="n">
        <v>76.35</v>
      </c>
      <c r="H110" s="0" t="s">
        <v>227</v>
      </c>
    </row>
    <row r="111" customFormat="false" ht="13.5" hidden="false" customHeight="false" outlineLevel="0" collapsed="false">
      <c r="A111" s="0" t="n">
        <v>571</v>
      </c>
      <c r="B111" s="0" t="n">
        <v>400</v>
      </c>
      <c r="C111" s="0" t="n">
        <v>1.4275</v>
      </c>
      <c r="D111" s="0" t="s">
        <v>228</v>
      </c>
      <c r="E111" s="0" t="n">
        <v>51</v>
      </c>
      <c r="F111" s="0" t="n">
        <v>27</v>
      </c>
      <c r="G111" s="0" t="n">
        <v>386.3</v>
      </c>
      <c r="H111" s="0" t="s">
        <v>229</v>
      </c>
    </row>
    <row r="112" customFormat="false" ht="13.5" hidden="false" customHeight="false" outlineLevel="0" collapsed="false">
      <c r="A112" s="0" t="n">
        <v>134</v>
      </c>
      <c r="B112" s="0" t="n">
        <v>96</v>
      </c>
      <c r="C112" s="0" t="n">
        <v>1.39583333333333</v>
      </c>
      <c r="D112" s="0" t="s">
        <v>230</v>
      </c>
      <c r="E112" s="0" t="n">
        <v>33</v>
      </c>
      <c r="F112" s="0" t="n">
        <v>17</v>
      </c>
      <c r="G112" s="0" t="n">
        <v>253.72</v>
      </c>
      <c r="H112" s="0" t="s">
        <v>231</v>
      </c>
    </row>
    <row r="113" customFormat="false" ht="13.5" hidden="false" customHeight="false" outlineLevel="0" collapsed="false">
      <c r="A113" s="0" t="n">
        <v>210</v>
      </c>
      <c r="B113" s="0" t="n">
        <v>153</v>
      </c>
      <c r="C113" s="0" t="n">
        <v>1.37254901960784</v>
      </c>
      <c r="D113" s="0" t="s">
        <v>232</v>
      </c>
      <c r="E113" s="0" t="n">
        <v>35</v>
      </c>
      <c r="F113" s="0" t="n">
        <v>13</v>
      </c>
      <c r="G113" s="0" t="n">
        <v>165.53</v>
      </c>
      <c r="H113" s="0" t="s">
        <v>233</v>
      </c>
    </row>
    <row r="114" customFormat="false" ht="13.5" hidden="false" customHeight="false" outlineLevel="0" collapsed="false">
      <c r="A114" s="0" t="n">
        <v>362</v>
      </c>
      <c r="B114" s="0" t="n">
        <v>267</v>
      </c>
      <c r="C114" s="0" t="n">
        <v>1.35580524344569</v>
      </c>
      <c r="D114" s="0" t="s">
        <v>234</v>
      </c>
      <c r="E114" s="0" t="n">
        <v>42</v>
      </c>
      <c r="F114" s="0" t="n">
        <v>6</v>
      </c>
      <c r="G114" s="0" t="n">
        <v>90.92</v>
      </c>
      <c r="H114" s="0" t="s">
        <v>235</v>
      </c>
    </row>
    <row r="115" customFormat="false" ht="13.5" hidden="false" customHeight="false" outlineLevel="0" collapsed="false">
      <c r="A115" s="0" t="n">
        <v>932</v>
      </c>
      <c r="B115" s="0" t="n">
        <v>690</v>
      </c>
      <c r="C115" s="0" t="n">
        <v>1.35072463768116</v>
      </c>
      <c r="D115" s="0" t="s">
        <v>236</v>
      </c>
      <c r="E115" s="0" t="n">
        <v>30</v>
      </c>
      <c r="F115" s="0" t="n">
        <v>10</v>
      </c>
      <c r="G115" s="0" t="n">
        <v>131.34</v>
      </c>
      <c r="H115" s="0" t="s">
        <v>237</v>
      </c>
    </row>
    <row r="116" customFormat="false" ht="13.5" hidden="false" customHeight="false" outlineLevel="0" collapsed="false">
      <c r="A116" s="0" t="n">
        <v>153</v>
      </c>
      <c r="B116" s="0" t="n">
        <v>115</v>
      </c>
      <c r="C116" s="0" t="n">
        <v>1.3304347826087</v>
      </c>
      <c r="D116" s="0" t="s">
        <v>238</v>
      </c>
      <c r="E116" s="0" t="n">
        <v>33</v>
      </c>
      <c r="F116" s="0" t="n">
        <v>14</v>
      </c>
      <c r="G116" s="0" t="n">
        <v>216.22</v>
      </c>
      <c r="H116" s="0" t="s">
        <v>239</v>
      </c>
    </row>
    <row r="117" customFormat="false" ht="13.5" hidden="false" customHeight="false" outlineLevel="0" collapsed="false">
      <c r="A117" s="0" t="n">
        <v>77</v>
      </c>
      <c r="B117" s="0" t="n">
        <v>58</v>
      </c>
      <c r="C117" s="0" t="n">
        <v>1.32758620689655</v>
      </c>
      <c r="D117" s="0" t="s">
        <v>240</v>
      </c>
      <c r="E117" s="0" t="n">
        <v>22</v>
      </c>
      <c r="F117" s="0" t="n">
        <v>6</v>
      </c>
      <c r="G117" s="0" t="n">
        <v>83.34</v>
      </c>
      <c r="H117" s="0" t="s">
        <v>241</v>
      </c>
    </row>
    <row r="118" customFormat="false" ht="13.5" hidden="false" customHeight="false" outlineLevel="0" collapsed="false">
      <c r="A118" s="0" t="n">
        <v>77</v>
      </c>
      <c r="B118" s="0" t="n">
        <v>58</v>
      </c>
      <c r="C118" s="0" t="n">
        <v>1.32758620689655</v>
      </c>
      <c r="D118" s="0" t="s">
        <v>242</v>
      </c>
      <c r="E118" s="0" t="n">
        <v>23</v>
      </c>
      <c r="F118" s="0" t="n">
        <v>6</v>
      </c>
      <c r="G118" s="0" t="n">
        <v>92.95</v>
      </c>
      <c r="H118" s="0" t="s">
        <v>243</v>
      </c>
    </row>
    <row r="119" customFormat="false" ht="13.5" hidden="false" customHeight="false" outlineLevel="0" collapsed="false">
      <c r="A119" s="0" t="n">
        <v>647</v>
      </c>
      <c r="B119" s="0" t="n">
        <v>533</v>
      </c>
      <c r="C119" s="0" t="n">
        <v>1.21388367729831</v>
      </c>
      <c r="D119" s="0" t="s">
        <v>244</v>
      </c>
      <c r="E119" s="0" t="n">
        <v>55</v>
      </c>
      <c r="F119" s="0" t="n">
        <v>17</v>
      </c>
      <c r="G119" s="0" t="n">
        <v>227.67</v>
      </c>
      <c r="H119" s="0" t="s">
        <v>245</v>
      </c>
    </row>
    <row r="120" customFormat="false" ht="13.5" hidden="false" customHeight="false" outlineLevel="0" collapsed="false">
      <c r="A120" s="0" t="n">
        <v>1046</v>
      </c>
      <c r="B120" s="0" t="n">
        <v>872</v>
      </c>
      <c r="C120" s="0" t="n">
        <v>1.19954128440367</v>
      </c>
      <c r="D120" s="0" t="s">
        <v>246</v>
      </c>
      <c r="E120" s="0" t="n">
        <v>26</v>
      </c>
      <c r="F120" s="0" t="n">
        <v>17</v>
      </c>
      <c r="G120" s="0" t="n">
        <v>251</v>
      </c>
      <c r="H120" s="0" t="s">
        <v>247</v>
      </c>
    </row>
    <row r="121" customFormat="false" ht="13.5" hidden="false" customHeight="false" outlineLevel="0" collapsed="false">
      <c r="A121" s="0" t="n">
        <v>248</v>
      </c>
      <c r="B121" s="0" t="n">
        <v>210</v>
      </c>
      <c r="C121" s="0" t="n">
        <v>1.18095238095238</v>
      </c>
      <c r="D121" s="0" t="s">
        <v>248</v>
      </c>
      <c r="E121" s="0" t="n">
        <v>38</v>
      </c>
      <c r="F121" s="0" t="n">
        <v>6</v>
      </c>
      <c r="G121" s="0" t="n">
        <v>98.6</v>
      </c>
      <c r="H121" s="0" t="s">
        <v>249</v>
      </c>
    </row>
    <row r="122" customFormat="false" ht="13.5" hidden="false" customHeight="false" outlineLevel="0" collapsed="false">
      <c r="A122" s="0" t="n">
        <v>172</v>
      </c>
      <c r="B122" s="0" t="n">
        <v>153</v>
      </c>
      <c r="C122" s="0" t="n">
        <v>1.12418300653595</v>
      </c>
      <c r="D122" s="0" t="s">
        <v>250</v>
      </c>
      <c r="E122" s="0" t="n">
        <v>33</v>
      </c>
      <c r="F122" s="0" t="n">
        <v>4</v>
      </c>
      <c r="G122" s="0" t="n">
        <v>52.77</v>
      </c>
      <c r="H122" s="0" t="s">
        <v>251</v>
      </c>
    </row>
    <row r="123" customFormat="false" ht="13.5" hidden="false" customHeight="false" outlineLevel="0" collapsed="false">
      <c r="A123" s="0" t="n">
        <v>1445</v>
      </c>
      <c r="B123" s="0" t="n">
        <v>1293</v>
      </c>
      <c r="C123" s="0" t="n">
        <v>1.11755607115236</v>
      </c>
      <c r="D123" s="0" t="s">
        <v>252</v>
      </c>
      <c r="E123" s="0" t="n">
        <v>61</v>
      </c>
      <c r="F123" s="0" t="n">
        <v>8</v>
      </c>
      <c r="G123" s="0" t="n">
        <v>132.66</v>
      </c>
      <c r="H123" s="0" t="s">
        <v>253</v>
      </c>
    </row>
    <row r="124" customFormat="false" ht="13.5" hidden="false" customHeight="false" outlineLevel="0" collapsed="false">
      <c r="A124" s="0" t="n">
        <v>438</v>
      </c>
      <c r="B124" s="0" t="n">
        <v>400</v>
      </c>
      <c r="C124" s="0" t="n">
        <v>1.095</v>
      </c>
      <c r="D124" s="0" t="s">
        <v>254</v>
      </c>
      <c r="E124" s="0" t="n">
        <v>46</v>
      </c>
      <c r="F124" s="0" t="n">
        <v>26</v>
      </c>
      <c r="G124" s="0" t="n">
        <v>407.38</v>
      </c>
      <c r="H124" s="0" t="s">
        <v>255</v>
      </c>
    </row>
    <row r="125" customFormat="false" ht="13.5" hidden="false" customHeight="false" outlineLevel="0" collapsed="false">
      <c r="A125" s="0" t="n">
        <v>1103</v>
      </c>
      <c r="B125" s="0" t="n">
        <v>1008</v>
      </c>
      <c r="C125" s="0" t="n">
        <v>1.09424603174603</v>
      </c>
      <c r="D125" s="0" t="s">
        <v>256</v>
      </c>
      <c r="E125" s="0" t="n">
        <v>59</v>
      </c>
      <c r="F125" s="0" t="n">
        <v>41</v>
      </c>
      <c r="G125" s="0" t="n">
        <v>595.76</v>
      </c>
      <c r="H125" s="0" t="s">
        <v>257</v>
      </c>
    </row>
    <row r="126" customFormat="false" ht="13.5" hidden="false" customHeight="false" outlineLevel="0" collapsed="false">
      <c r="A126" s="0" t="n">
        <v>229</v>
      </c>
      <c r="B126" s="0" t="n">
        <v>210</v>
      </c>
      <c r="C126" s="0" t="n">
        <v>1.09047619047619</v>
      </c>
      <c r="D126" s="0" t="s">
        <v>258</v>
      </c>
      <c r="E126" s="0" t="n">
        <v>38</v>
      </c>
      <c r="F126" s="0" t="n">
        <v>20</v>
      </c>
      <c r="G126" s="0" t="n">
        <v>279.86</v>
      </c>
      <c r="H126" s="0" t="s">
        <v>259</v>
      </c>
    </row>
    <row r="127" customFormat="false" ht="13.5" hidden="false" customHeight="false" outlineLevel="0" collapsed="false">
      <c r="A127" s="0" t="n">
        <v>476</v>
      </c>
      <c r="B127" s="0" t="n">
        <v>438</v>
      </c>
      <c r="C127" s="0" t="n">
        <v>1.08675799086758</v>
      </c>
      <c r="D127" s="0" t="s">
        <v>260</v>
      </c>
      <c r="E127" s="0" t="n">
        <v>47</v>
      </c>
      <c r="F127" s="0" t="n">
        <v>18</v>
      </c>
      <c r="G127" s="0" t="n">
        <v>280.21</v>
      </c>
      <c r="H127" s="0" t="s">
        <v>261</v>
      </c>
    </row>
    <row r="128" customFormat="false" ht="13.5" hidden="false" customHeight="false" outlineLevel="0" collapsed="false">
      <c r="A128" s="0" t="n">
        <v>552</v>
      </c>
      <c r="B128" s="0" t="n">
        <v>514</v>
      </c>
      <c r="C128" s="0" t="n">
        <v>1.07392996108949</v>
      </c>
      <c r="D128" s="0" t="s">
        <v>262</v>
      </c>
      <c r="E128" s="0" t="n">
        <v>49</v>
      </c>
      <c r="F128" s="0" t="n">
        <v>30</v>
      </c>
      <c r="G128" s="0" t="n">
        <v>439.59</v>
      </c>
      <c r="H128" s="0" t="s">
        <v>263</v>
      </c>
    </row>
    <row r="129" customFormat="false" ht="13.5" hidden="false" customHeight="false" outlineLevel="0" collapsed="false">
      <c r="A129" s="0" t="n">
        <v>362</v>
      </c>
      <c r="B129" s="0" t="n">
        <v>343</v>
      </c>
      <c r="C129" s="0" t="n">
        <v>1.05539358600583</v>
      </c>
      <c r="D129" s="0" t="s">
        <v>264</v>
      </c>
      <c r="E129" s="0" t="n">
        <v>42</v>
      </c>
      <c r="F129" s="0" t="n">
        <v>52</v>
      </c>
      <c r="G129" s="0" t="n">
        <v>777.45</v>
      </c>
      <c r="H129" s="0" t="s">
        <v>265</v>
      </c>
    </row>
    <row r="130" customFormat="false" ht="13.5" hidden="false" customHeight="false" outlineLevel="0" collapsed="false">
      <c r="A130" s="0" t="n">
        <v>39</v>
      </c>
      <c r="B130" s="0" t="n">
        <v>39</v>
      </c>
      <c r="C130" s="0" t="n">
        <v>1</v>
      </c>
      <c r="D130" s="0" t="s">
        <v>266</v>
      </c>
      <c r="E130" s="0" t="n">
        <v>9</v>
      </c>
      <c r="F130" s="0" t="n">
        <v>5</v>
      </c>
      <c r="G130" s="0" t="n">
        <v>75.59</v>
      </c>
      <c r="H130" s="0" t="s">
        <v>267</v>
      </c>
    </row>
    <row r="131" customFormat="false" ht="13.5" hidden="false" customHeight="false" outlineLevel="0" collapsed="false">
      <c r="A131" s="0" t="n">
        <v>77</v>
      </c>
      <c r="B131" s="0" t="n">
        <v>77</v>
      </c>
      <c r="C131" s="0" t="n">
        <v>1</v>
      </c>
      <c r="D131" s="0" t="s">
        <v>268</v>
      </c>
      <c r="E131" s="0" t="n">
        <v>22</v>
      </c>
      <c r="F131" s="0" t="n">
        <v>3</v>
      </c>
      <c r="G131" s="0" t="n">
        <v>33.15</v>
      </c>
      <c r="H131" s="0" t="s">
        <v>269</v>
      </c>
    </row>
    <row r="132" customFormat="false" ht="13.5" hidden="false" customHeight="false" outlineLevel="0" collapsed="false">
      <c r="A132" s="0" t="n">
        <v>552</v>
      </c>
      <c r="B132" s="0" t="n">
        <v>552</v>
      </c>
      <c r="C132" s="0" t="n">
        <v>1</v>
      </c>
      <c r="D132" s="0" t="s">
        <v>270</v>
      </c>
      <c r="E132" s="0" t="n">
        <v>49</v>
      </c>
      <c r="F132" s="0" t="n">
        <v>20</v>
      </c>
      <c r="G132" s="0" t="n">
        <v>287.41</v>
      </c>
      <c r="H132" s="0" t="s">
        <v>271</v>
      </c>
    </row>
    <row r="133" customFormat="false" ht="13.5" hidden="false" customHeight="false" outlineLevel="0" collapsed="false">
      <c r="A133" s="0" t="n">
        <v>115</v>
      </c>
      <c r="B133" s="0" t="n">
        <v>115</v>
      </c>
      <c r="C133" s="0" t="n">
        <v>1</v>
      </c>
      <c r="D133" s="0" t="s">
        <v>272</v>
      </c>
      <c r="E133" s="0" t="n">
        <v>29</v>
      </c>
      <c r="F133" s="0" t="n">
        <v>9</v>
      </c>
      <c r="G133" s="0" t="n">
        <v>118.79</v>
      </c>
      <c r="H133" s="0" t="s">
        <v>273</v>
      </c>
    </row>
    <row r="134" customFormat="false" ht="13.5" hidden="false" customHeight="false" outlineLevel="0" collapsed="false">
      <c r="A134" s="0" t="n">
        <v>58</v>
      </c>
      <c r="B134" s="0" t="n">
        <v>58</v>
      </c>
      <c r="C134" s="0" t="n">
        <v>1</v>
      </c>
      <c r="D134" s="0" t="s">
        <v>274</v>
      </c>
      <c r="E134" s="0" t="n">
        <v>11</v>
      </c>
      <c r="F134" s="0" t="n">
        <v>1</v>
      </c>
      <c r="G134" s="0" t="n">
        <v>8.62</v>
      </c>
      <c r="H134" s="0" t="s">
        <v>275</v>
      </c>
    </row>
    <row r="135" customFormat="false" ht="13.5" hidden="false" customHeight="false" outlineLevel="0" collapsed="false">
      <c r="A135" s="0" t="n">
        <v>153</v>
      </c>
      <c r="B135" s="0" t="n">
        <v>153</v>
      </c>
      <c r="C135" s="0" t="n">
        <v>1</v>
      </c>
      <c r="D135" s="0" t="s">
        <v>276</v>
      </c>
      <c r="E135" s="0" t="n">
        <v>33</v>
      </c>
      <c r="F135" s="0" t="n">
        <v>27</v>
      </c>
      <c r="G135" s="0" t="n">
        <v>379.82</v>
      </c>
      <c r="H135" s="0" t="s">
        <v>277</v>
      </c>
    </row>
    <row r="136" customFormat="false" ht="13.5" hidden="false" customHeight="false" outlineLevel="0" collapsed="false">
      <c r="A136" s="0" t="n">
        <v>134</v>
      </c>
      <c r="B136" s="0" t="n">
        <v>134</v>
      </c>
      <c r="C136" s="0" t="n">
        <v>1</v>
      </c>
      <c r="D136" s="0" t="s">
        <v>278</v>
      </c>
      <c r="E136" s="0" t="n">
        <v>30</v>
      </c>
      <c r="F136" s="0" t="n">
        <v>17</v>
      </c>
      <c r="G136" s="0" t="n">
        <v>211.57</v>
      </c>
      <c r="H136" s="0" t="s">
        <v>279</v>
      </c>
    </row>
    <row r="137" customFormat="false" ht="13.5" hidden="false" customHeight="false" outlineLevel="0" collapsed="false">
      <c r="A137" s="0" t="n">
        <v>58</v>
      </c>
      <c r="B137" s="0" t="n">
        <v>58</v>
      </c>
      <c r="C137" s="0" t="n">
        <v>1</v>
      </c>
      <c r="D137" s="0" t="s">
        <v>280</v>
      </c>
      <c r="E137" s="0" t="n">
        <v>12</v>
      </c>
      <c r="F137" s="0" t="n">
        <v>4</v>
      </c>
      <c r="G137" s="0" t="n">
        <v>66.86</v>
      </c>
      <c r="H137" s="0" t="s">
        <v>281</v>
      </c>
    </row>
    <row r="138" customFormat="false" ht="13.5" hidden="false" customHeight="false" outlineLevel="0" collapsed="false">
      <c r="A138" s="0" t="n">
        <v>58</v>
      </c>
      <c r="B138" s="0" t="n">
        <v>58</v>
      </c>
      <c r="C138" s="0" t="n">
        <v>1</v>
      </c>
      <c r="D138" s="0" t="s">
        <v>282</v>
      </c>
      <c r="E138" s="0" t="n">
        <v>12</v>
      </c>
      <c r="F138" s="0" t="n">
        <v>2</v>
      </c>
      <c r="G138" s="0" t="n">
        <v>36.7</v>
      </c>
      <c r="H138" s="0" t="s">
        <v>283</v>
      </c>
    </row>
    <row r="139" customFormat="false" ht="13.5" hidden="false" customHeight="false" outlineLevel="0" collapsed="false">
      <c r="A139" s="0" t="n">
        <v>1084</v>
      </c>
      <c r="B139" s="0" t="n">
        <v>1084</v>
      </c>
      <c r="C139" s="0" t="n">
        <v>1</v>
      </c>
      <c r="D139" s="0" t="s">
        <v>284</v>
      </c>
      <c r="E139" s="0" t="n">
        <v>59</v>
      </c>
      <c r="F139" s="0" t="n">
        <v>23</v>
      </c>
      <c r="G139" s="0" t="n">
        <v>354.98</v>
      </c>
      <c r="H139" s="0" t="s">
        <v>285</v>
      </c>
    </row>
    <row r="140" customFormat="false" ht="13.5" hidden="false" customHeight="false" outlineLevel="0" collapsed="false">
      <c r="A140" s="0" t="n">
        <v>111</v>
      </c>
      <c r="B140" s="0" t="n">
        <v>115</v>
      </c>
      <c r="C140" s="0" t="n">
        <v>0.965217391304348</v>
      </c>
      <c r="D140" s="0" t="s">
        <v>286</v>
      </c>
      <c r="E140" s="0" t="n">
        <v>53</v>
      </c>
      <c r="F140" s="0" t="n">
        <v>3</v>
      </c>
      <c r="G140" s="0" t="n">
        <v>61.26</v>
      </c>
      <c r="H140" s="0" t="s">
        <v>287</v>
      </c>
    </row>
    <row r="141" customFormat="false" ht="13.5" hidden="false" customHeight="false" outlineLevel="0" collapsed="false">
      <c r="A141" s="0" t="n">
        <v>2053</v>
      </c>
      <c r="B141" s="0" t="n">
        <v>2129</v>
      </c>
      <c r="C141" s="0" t="n">
        <v>0.964302489431658</v>
      </c>
      <c r="D141" s="0" t="s">
        <v>288</v>
      </c>
      <c r="E141" s="0" t="n">
        <v>65</v>
      </c>
      <c r="F141" s="0" t="n">
        <v>40</v>
      </c>
      <c r="G141" s="0" t="n">
        <v>646.14</v>
      </c>
      <c r="H141" s="0" t="s">
        <v>289</v>
      </c>
    </row>
    <row r="142" customFormat="false" ht="13.5" hidden="false" customHeight="false" outlineLevel="0" collapsed="false">
      <c r="A142" s="0" t="n">
        <v>210</v>
      </c>
      <c r="B142" s="0" t="n">
        <v>218</v>
      </c>
      <c r="C142" s="0" t="n">
        <v>0.963302752293578</v>
      </c>
      <c r="D142" s="0" t="s">
        <v>290</v>
      </c>
      <c r="E142" s="0" t="n">
        <v>51</v>
      </c>
      <c r="F142" s="0" t="n">
        <v>4</v>
      </c>
      <c r="G142" s="0" t="n">
        <v>45.62</v>
      </c>
      <c r="H142" s="0" t="s">
        <v>291</v>
      </c>
    </row>
    <row r="143" customFormat="false" ht="13.5" hidden="false" customHeight="false" outlineLevel="0" collapsed="false">
      <c r="A143" s="0" t="n">
        <v>110</v>
      </c>
      <c r="B143" s="0" t="n">
        <v>115</v>
      </c>
      <c r="C143" s="0" t="n">
        <v>0.956521739130435</v>
      </c>
      <c r="D143" s="0" t="s">
        <v>292</v>
      </c>
      <c r="E143" s="0" t="n">
        <v>11</v>
      </c>
      <c r="F143" s="0" t="n">
        <v>3</v>
      </c>
      <c r="G143" s="0" t="n">
        <v>54.29</v>
      </c>
      <c r="H143" s="0" t="s">
        <v>293</v>
      </c>
    </row>
    <row r="144" customFormat="false" ht="13.5" hidden="false" customHeight="false" outlineLevel="0" collapsed="false">
      <c r="A144" s="0" t="n">
        <v>818</v>
      </c>
      <c r="B144" s="0" t="n">
        <v>856</v>
      </c>
      <c r="C144" s="0" t="n">
        <v>0.955607476635514</v>
      </c>
      <c r="D144" s="0" t="s">
        <v>294</v>
      </c>
      <c r="E144" s="0" t="n">
        <v>56</v>
      </c>
      <c r="F144" s="0" t="n">
        <v>51</v>
      </c>
      <c r="G144" s="0" t="n">
        <v>697.46</v>
      </c>
      <c r="H144" s="0" t="s">
        <v>295</v>
      </c>
    </row>
    <row r="145" customFormat="false" ht="13.5" hidden="false" customHeight="false" outlineLevel="0" collapsed="false">
      <c r="A145" s="0" t="n">
        <v>704</v>
      </c>
      <c r="B145" s="0" t="n">
        <v>742</v>
      </c>
      <c r="C145" s="0" t="n">
        <v>0.948787061994609</v>
      </c>
      <c r="D145" s="0" t="s">
        <v>296</v>
      </c>
      <c r="E145" s="0" t="n">
        <v>55</v>
      </c>
      <c r="F145" s="0" t="n">
        <v>21</v>
      </c>
      <c r="G145" s="0" t="n">
        <v>334.95</v>
      </c>
      <c r="H145" s="0" t="s">
        <v>297</v>
      </c>
    </row>
    <row r="146" customFormat="false" ht="13.5" hidden="false" customHeight="false" outlineLevel="0" collapsed="false">
      <c r="A146" s="0" t="n">
        <v>213</v>
      </c>
      <c r="B146" s="0" t="n">
        <v>229</v>
      </c>
      <c r="C146" s="0" t="n">
        <v>0.930131004366812</v>
      </c>
      <c r="D146" s="0" t="s">
        <v>298</v>
      </c>
      <c r="E146" s="0" t="n">
        <v>11</v>
      </c>
      <c r="F146" s="0" t="n">
        <v>4</v>
      </c>
      <c r="G146" s="0" t="n">
        <v>52.63</v>
      </c>
      <c r="H146" s="0" t="s">
        <v>299</v>
      </c>
    </row>
    <row r="147" customFormat="false" ht="13.5" hidden="false" customHeight="false" outlineLevel="0" collapsed="false">
      <c r="A147" s="0" t="n">
        <v>2604</v>
      </c>
      <c r="B147" s="0" t="n">
        <v>2832</v>
      </c>
      <c r="C147" s="0" t="n">
        <v>0.919491525423729</v>
      </c>
      <c r="D147" s="0" t="s">
        <v>300</v>
      </c>
      <c r="E147" s="0" t="n">
        <v>72</v>
      </c>
      <c r="F147" s="0" t="n">
        <v>114</v>
      </c>
      <c r="G147" s="0" t="n">
        <v>1827.23</v>
      </c>
      <c r="H147" s="0" t="s">
        <v>301</v>
      </c>
    </row>
    <row r="148" customFormat="false" ht="13.5" hidden="false" customHeight="false" outlineLevel="0" collapsed="false">
      <c r="A148" s="0" t="n">
        <v>628</v>
      </c>
      <c r="B148" s="0" t="n">
        <v>685</v>
      </c>
      <c r="C148" s="0" t="n">
        <v>0.916788321167883</v>
      </c>
      <c r="D148" s="0" t="s">
        <v>302</v>
      </c>
      <c r="E148" s="0" t="n">
        <v>51</v>
      </c>
      <c r="F148" s="0" t="n">
        <v>13</v>
      </c>
      <c r="G148" s="0" t="n">
        <v>214.95</v>
      </c>
      <c r="H148" s="0" t="s">
        <v>303</v>
      </c>
    </row>
    <row r="149" customFormat="false" ht="13.5" hidden="false" customHeight="false" outlineLevel="0" collapsed="false">
      <c r="A149" s="0" t="n">
        <v>571</v>
      </c>
      <c r="B149" s="0" t="n">
        <v>628</v>
      </c>
      <c r="C149" s="0" t="n">
        <v>0.909235668789809</v>
      </c>
      <c r="D149" s="0" t="s">
        <v>304</v>
      </c>
      <c r="E149" s="0" t="n">
        <v>50</v>
      </c>
      <c r="F149" s="0" t="n">
        <v>35</v>
      </c>
      <c r="G149" s="0" t="n">
        <v>525.6</v>
      </c>
      <c r="H149" s="0" t="s">
        <v>305</v>
      </c>
    </row>
    <row r="150" customFormat="false" ht="13.5" hidden="false" customHeight="false" outlineLevel="0" collapsed="false">
      <c r="A150" s="0" t="n">
        <v>5321</v>
      </c>
      <c r="B150" s="0" t="n">
        <v>5853</v>
      </c>
      <c r="C150" s="0" t="n">
        <v>0.909106441141295</v>
      </c>
      <c r="D150" s="0" t="s">
        <v>306</v>
      </c>
      <c r="E150" s="0" t="n">
        <v>73</v>
      </c>
      <c r="F150" s="0" t="n">
        <v>36</v>
      </c>
      <c r="G150" s="0" t="n">
        <v>543.63</v>
      </c>
      <c r="H150" s="0" t="s">
        <v>307</v>
      </c>
    </row>
    <row r="151" customFormat="false" ht="13.5" hidden="false" customHeight="false" outlineLevel="0" collapsed="false">
      <c r="A151" s="0" t="n">
        <v>514</v>
      </c>
      <c r="B151" s="0" t="n">
        <v>571</v>
      </c>
      <c r="C151" s="0" t="n">
        <v>0.900175131348511</v>
      </c>
      <c r="D151" s="0" t="s">
        <v>308</v>
      </c>
      <c r="E151" s="0" t="n">
        <v>47</v>
      </c>
      <c r="F151" s="0" t="n">
        <v>14</v>
      </c>
      <c r="G151" s="0" t="n">
        <v>215.08</v>
      </c>
      <c r="H151" s="0" t="s">
        <v>309</v>
      </c>
    </row>
    <row r="152" customFormat="false" ht="13.5" hidden="false" customHeight="false" outlineLevel="0" collapsed="false">
      <c r="A152" s="0" t="n">
        <v>552</v>
      </c>
      <c r="B152" s="0" t="n">
        <v>628</v>
      </c>
      <c r="C152" s="0" t="n">
        <v>0.878980891719745</v>
      </c>
      <c r="D152" s="0" t="s">
        <v>310</v>
      </c>
      <c r="E152" s="0" t="n">
        <v>49</v>
      </c>
      <c r="F152" s="0" t="n">
        <v>25</v>
      </c>
      <c r="G152" s="0" t="n">
        <v>377.83</v>
      </c>
      <c r="H152" s="0" t="s">
        <v>311</v>
      </c>
    </row>
    <row r="153" customFormat="false" ht="13.5" hidden="false" customHeight="false" outlineLevel="0" collapsed="false">
      <c r="A153" s="0" t="n">
        <v>571</v>
      </c>
      <c r="B153" s="0" t="n">
        <v>652</v>
      </c>
      <c r="C153" s="0" t="n">
        <v>0.875766871165644</v>
      </c>
      <c r="D153" s="0" t="s">
        <v>312</v>
      </c>
      <c r="E153" s="0" t="n">
        <v>4</v>
      </c>
      <c r="F153" s="0" t="n">
        <v>9</v>
      </c>
      <c r="G153" s="0" t="n">
        <v>72.38</v>
      </c>
      <c r="H153" s="0" t="s">
        <v>313</v>
      </c>
    </row>
    <row r="154" customFormat="false" ht="13.5" hidden="false" customHeight="false" outlineLevel="0" collapsed="false">
      <c r="A154" s="0" t="n">
        <v>96</v>
      </c>
      <c r="B154" s="0" t="n">
        <v>115</v>
      </c>
      <c r="C154" s="0" t="n">
        <v>0.834782608695652</v>
      </c>
      <c r="D154" s="0" t="s">
        <v>314</v>
      </c>
      <c r="E154" s="0" t="n">
        <v>28</v>
      </c>
      <c r="F154" s="0" t="n">
        <v>13</v>
      </c>
      <c r="G154" s="0" t="n">
        <v>231.73</v>
      </c>
      <c r="H154" s="0" t="s">
        <v>315</v>
      </c>
    </row>
    <row r="155" customFormat="false" ht="13.5" hidden="false" customHeight="false" outlineLevel="0" collapsed="false">
      <c r="A155" s="0" t="n">
        <v>381</v>
      </c>
      <c r="B155" s="0" t="n">
        <v>457</v>
      </c>
      <c r="C155" s="0" t="n">
        <v>0.833698030634573</v>
      </c>
      <c r="D155" s="0" t="s">
        <v>316</v>
      </c>
      <c r="E155" s="0" t="n">
        <v>43</v>
      </c>
      <c r="F155" s="0" t="n">
        <v>58</v>
      </c>
      <c r="G155" s="0" t="n">
        <v>915.94</v>
      </c>
      <c r="H155" s="0" t="s">
        <v>317</v>
      </c>
    </row>
    <row r="156" customFormat="false" ht="13.5" hidden="false" customHeight="false" outlineLevel="0" collapsed="false">
      <c r="A156" s="0" t="n">
        <v>552</v>
      </c>
      <c r="B156" s="0" t="n">
        <v>666</v>
      </c>
      <c r="C156" s="0" t="n">
        <v>0.828828828828829</v>
      </c>
      <c r="D156" s="0" t="s">
        <v>318</v>
      </c>
      <c r="E156" s="0" t="n">
        <v>48</v>
      </c>
      <c r="F156" s="0" t="n">
        <v>28</v>
      </c>
      <c r="G156" s="0" t="n">
        <v>472.76</v>
      </c>
      <c r="H156" s="0" t="s">
        <v>319</v>
      </c>
    </row>
    <row r="157" customFormat="false" ht="13.5" hidden="false" customHeight="false" outlineLevel="0" collapsed="false">
      <c r="A157" s="0" t="n">
        <v>6670</v>
      </c>
      <c r="B157" s="0" t="n">
        <v>8076</v>
      </c>
      <c r="C157" s="0" t="n">
        <v>0.825903912828133</v>
      </c>
      <c r="D157" s="0" t="s">
        <v>320</v>
      </c>
      <c r="E157" s="0" t="n">
        <v>74</v>
      </c>
      <c r="F157" s="0" t="n">
        <v>29</v>
      </c>
      <c r="G157" s="0" t="n">
        <v>435.96</v>
      </c>
      <c r="H157" s="0" t="s">
        <v>321</v>
      </c>
    </row>
    <row r="158" customFormat="false" ht="13.5" hidden="false" customHeight="false" outlineLevel="0" collapsed="false">
      <c r="A158" s="0" t="n">
        <v>548</v>
      </c>
      <c r="B158" s="0" t="n">
        <v>666</v>
      </c>
      <c r="C158" s="0" t="n">
        <v>0.822822822822823</v>
      </c>
      <c r="D158" s="0" t="s">
        <v>322</v>
      </c>
      <c r="E158" s="0" t="n">
        <v>47</v>
      </c>
      <c r="F158" s="0" t="n">
        <v>23</v>
      </c>
      <c r="G158" s="0" t="n">
        <v>339.35</v>
      </c>
      <c r="H158" s="0" t="s">
        <v>323</v>
      </c>
    </row>
    <row r="159" customFormat="false" ht="13.5" hidden="false" customHeight="false" outlineLevel="0" collapsed="false">
      <c r="A159" s="0" t="n">
        <v>552</v>
      </c>
      <c r="B159" s="0" t="n">
        <v>685</v>
      </c>
      <c r="C159" s="0" t="n">
        <v>0.805839416058394</v>
      </c>
      <c r="D159" s="0" t="s">
        <v>324</v>
      </c>
      <c r="E159" s="0" t="n">
        <v>47</v>
      </c>
      <c r="F159" s="0" t="n">
        <v>15</v>
      </c>
      <c r="G159" s="0" t="n">
        <v>224.24</v>
      </c>
      <c r="H159" s="0" t="s">
        <v>325</v>
      </c>
    </row>
    <row r="160" customFormat="false" ht="13.5" hidden="false" customHeight="false" outlineLevel="0" collapsed="false">
      <c r="A160" s="0" t="n">
        <v>77</v>
      </c>
      <c r="B160" s="0" t="n">
        <v>96</v>
      </c>
      <c r="C160" s="0" t="n">
        <v>0.802083333333333</v>
      </c>
      <c r="D160" s="0" t="s">
        <v>326</v>
      </c>
      <c r="E160" s="0" t="n">
        <v>19</v>
      </c>
      <c r="F160" s="0" t="n">
        <v>6</v>
      </c>
      <c r="G160" s="0" t="n">
        <v>69.85</v>
      </c>
      <c r="H160" s="0" t="s">
        <v>327</v>
      </c>
    </row>
    <row r="161" customFormat="false" ht="13.5" hidden="false" customHeight="false" outlineLevel="0" collapsed="false">
      <c r="A161" s="0" t="n">
        <v>77</v>
      </c>
      <c r="B161" s="0" t="n">
        <v>96</v>
      </c>
      <c r="C161" s="0" t="n">
        <v>0.802083333333333</v>
      </c>
      <c r="D161" s="0" t="s">
        <v>328</v>
      </c>
      <c r="E161" s="0" t="n">
        <v>19</v>
      </c>
      <c r="F161" s="0" t="n">
        <v>5</v>
      </c>
      <c r="G161" s="0" t="n">
        <v>68.05</v>
      </c>
      <c r="H161" s="0" t="s">
        <v>329</v>
      </c>
    </row>
    <row r="162" customFormat="false" ht="13.5" hidden="false" customHeight="false" outlineLevel="0" collapsed="false">
      <c r="A162" s="0" t="n">
        <v>77</v>
      </c>
      <c r="B162" s="0" t="n">
        <v>96</v>
      </c>
      <c r="C162" s="0" t="n">
        <v>0.802083333333333</v>
      </c>
      <c r="D162" s="0" t="s">
        <v>330</v>
      </c>
      <c r="E162" s="0" t="n">
        <v>20</v>
      </c>
      <c r="F162" s="0" t="n">
        <v>23</v>
      </c>
      <c r="G162" s="0" t="n">
        <v>304.16</v>
      </c>
      <c r="H162" s="0" t="s">
        <v>331</v>
      </c>
    </row>
    <row r="163" customFormat="false" ht="13.5" hidden="false" customHeight="false" outlineLevel="0" collapsed="false">
      <c r="A163" s="0" t="n">
        <v>77</v>
      </c>
      <c r="B163" s="0" t="n">
        <v>96</v>
      </c>
      <c r="C163" s="0" t="n">
        <v>0.802083333333333</v>
      </c>
      <c r="D163" s="0" t="s">
        <v>332</v>
      </c>
      <c r="E163" s="0" t="n">
        <v>22</v>
      </c>
      <c r="F163" s="0" t="n">
        <v>4</v>
      </c>
      <c r="G163" s="0" t="n">
        <v>52.33</v>
      </c>
      <c r="H163" s="0" t="s">
        <v>333</v>
      </c>
    </row>
    <row r="164" customFormat="false" ht="13.5" hidden="false" customHeight="false" outlineLevel="0" collapsed="false">
      <c r="A164" s="0" t="n">
        <v>229</v>
      </c>
      <c r="B164" s="0" t="n">
        <v>286</v>
      </c>
      <c r="C164" s="0" t="n">
        <v>0.800699300699301</v>
      </c>
      <c r="D164" s="0" t="s">
        <v>334</v>
      </c>
      <c r="E164" s="0" t="n">
        <v>37</v>
      </c>
      <c r="F164" s="0" t="n">
        <v>123</v>
      </c>
      <c r="G164" s="0" t="n">
        <v>1754.18</v>
      </c>
      <c r="H164" s="0" t="s">
        <v>335</v>
      </c>
    </row>
    <row r="165" customFormat="false" ht="13.5" hidden="false" customHeight="false" outlineLevel="0" collapsed="false">
      <c r="A165" s="0" t="n">
        <v>305</v>
      </c>
      <c r="B165" s="0" t="n">
        <v>381</v>
      </c>
      <c r="C165" s="0" t="n">
        <v>0.800524934383202</v>
      </c>
      <c r="D165" s="0" t="s">
        <v>336</v>
      </c>
      <c r="E165" s="0" t="n">
        <v>41</v>
      </c>
      <c r="F165" s="0" t="n">
        <v>8</v>
      </c>
      <c r="G165" s="0" t="n">
        <v>110.44</v>
      </c>
      <c r="H165" s="0" t="s">
        <v>337</v>
      </c>
    </row>
    <row r="166" customFormat="false" ht="13.5" hidden="false" customHeight="false" outlineLevel="0" collapsed="false">
      <c r="A166" s="0" t="n">
        <v>267</v>
      </c>
      <c r="B166" s="0" t="n">
        <v>343</v>
      </c>
      <c r="C166" s="0" t="n">
        <v>0.778425655976676</v>
      </c>
      <c r="D166" s="0" t="s">
        <v>338</v>
      </c>
      <c r="E166" s="0" t="n">
        <v>40</v>
      </c>
      <c r="F166" s="0" t="n">
        <v>4</v>
      </c>
      <c r="G166" s="0" t="n">
        <v>49.53</v>
      </c>
      <c r="H166" s="0" t="s">
        <v>339</v>
      </c>
      <c r="I166" s="0" t="s">
        <v>340</v>
      </c>
    </row>
    <row r="167" customFormat="false" ht="13.5" hidden="false" customHeight="false" outlineLevel="0" collapsed="false">
      <c r="A167" s="0" t="n">
        <v>875</v>
      </c>
      <c r="B167" s="0" t="n">
        <v>1141</v>
      </c>
      <c r="C167" s="0" t="n">
        <v>0.766871165644172</v>
      </c>
      <c r="D167" s="0" t="s">
        <v>341</v>
      </c>
      <c r="E167" s="0" t="n">
        <v>57</v>
      </c>
      <c r="F167" s="0" t="n">
        <v>17</v>
      </c>
      <c r="G167" s="0" t="n">
        <v>306.48</v>
      </c>
      <c r="H167" s="0" t="s">
        <v>342</v>
      </c>
    </row>
    <row r="168" customFormat="false" ht="13.5" hidden="false" customHeight="false" outlineLevel="0" collapsed="false">
      <c r="A168" s="0" t="n">
        <v>419</v>
      </c>
      <c r="B168" s="0" t="n">
        <v>552</v>
      </c>
      <c r="C168" s="0" t="n">
        <v>0.759057971014493</v>
      </c>
      <c r="D168" s="0" t="s">
        <v>343</v>
      </c>
      <c r="E168" s="0" t="n">
        <v>45</v>
      </c>
      <c r="F168" s="0" t="n">
        <v>6</v>
      </c>
      <c r="G168" s="0" t="n">
        <v>61.77</v>
      </c>
      <c r="H168" s="0" t="s">
        <v>344</v>
      </c>
    </row>
    <row r="169" customFormat="false" ht="13.5" hidden="false" customHeight="false" outlineLevel="0" collapsed="false">
      <c r="A169" s="0" t="n">
        <v>58</v>
      </c>
      <c r="B169" s="0" t="n">
        <v>77</v>
      </c>
      <c r="C169" s="0" t="n">
        <v>0.753246753246753</v>
      </c>
      <c r="D169" s="0" t="s">
        <v>345</v>
      </c>
      <c r="E169" s="0" t="n">
        <v>10</v>
      </c>
      <c r="F169" s="0" t="n">
        <v>1</v>
      </c>
      <c r="G169" s="0" t="n">
        <v>14.61</v>
      </c>
      <c r="H169" s="0" t="s">
        <v>346</v>
      </c>
    </row>
    <row r="170" customFormat="false" ht="13.5" hidden="false" customHeight="false" outlineLevel="0" collapsed="false">
      <c r="A170" s="0" t="n">
        <v>1331</v>
      </c>
      <c r="B170" s="0" t="n">
        <v>1787</v>
      </c>
      <c r="C170" s="0" t="n">
        <v>0.74482372691662</v>
      </c>
      <c r="D170" s="0" t="s">
        <v>347</v>
      </c>
      <c r="E170" s="0" t="n">
        <v>60</v>
      </c>
      <c r="F170" s="0" t="n">
        <v>35</v>
      </c>
      <c r="G170" s="0" t="n">
        <v>534.32</v>
      </c>
      <c r="H170" s="0" t="s">
        <v>348</v>
      </c>
    </row>
    <row r="171" customFormat="false" ht="13.5" hidden="false" customHeight="false" outlineLevel="0" collapsed="false">
      <c r="A171" s="0" t="n">
        <v>153</v>
      </c>
      <c r="B171" s="0" t="n">
        <v>211</v>
      </c>
      <c r="C171" s="0" t="n">
        <v>0.725118483412322</v>
      </c>
      <c r="D171" s="0" t="s">
        <v>349</v>
      </c>
      <c r="E171" s="0" t="n">
        <v>6</v>
      </c>
      <c r="F171" s="0" t="n">
        <v>3</v>
      </c>
      <c r="G171" s="0" t="n">
        <v>28.27</v>
      </c>
      <c r="H171" s="0" t="s">
        <v>350</v>
      </c>
    </row>
    <row r="172" customFormat="false" ht="13.5" hidden="false" customHeight="false" outlineLevel="0" collapsed="false">
      <c r="A172" s="0" t="n">
        <v>96</v>
      </c>
      <c r="B172" s="0" t="n">
        <v>134</v>
      </c>
      <c r="C172" s="0" t="n">
        <v>0.716417910447761</v>
      </c>
      <c r="D172" s="0" t="s">
        <v>351</v>
      </c>
      <c r="E172" s="0" t="n">
        <v>27</v>
      </c>
      <c r="F172" s="0" t="n">
        <v>11</v>
      </c>
      <c r="G172" s="0" t="n">
        <v>184.71</v>
      </c>
      <c r="H172" s="0" t="s">
        <v>352</v>
      </c>
    </row>
    <row r="173" customFormat="false" ht="13.5" hidden="false" customHeight="false" outlineLevel="0" collapsed="false">
      <c r="A173" s="0" t="n">
        <v>55</v>
      </c>
      <c r="B173" s="0" t="n">
        <v>77</v>
      </c>
      <c r="C173" s="0" t="n">
        <v>0.714285714285714</v>
      </c>
      <c r="D173" s="0" t="s">
        <v>353</v>
      </c>
      <c r="E173" s="0" t="n">
        <v>4</v>
      </c>
      <c r="F173" s="0" t="n">
        <v>2</v>
      </c>
      <c r="G173" s="0" t="n">
        <v>23.16</v>
      </c>
      <c r="H173" s="0" t="s">
        <v>354</v>
      </c>
    </row>
    <row r="174" customFormat="false" ht="13.5" hidden="false" customHeight="false" outlineLevel="0" collapsed="false">
      <c r="A174" s="0" t="n">
        <v>457</v>
      </c>
      <c r="B174" s="0" t="n">
        <v>647</v>
      </c>
      <c r="C174" s="0" t="n">
        <v>0.706336939721793</v>
      </c>
      <c r="D174" s="0" t="s">
        <v>355</v>
      </c>
      <c r="E174" s="0" t="n">
        <v>46</v>
      </c>
      <c r="F174" s="0" t="n">
        <v>29</v>
      </c>
      <c r="G174" s="0" t="n">
        <v>428.38</v>
      </c>
      <c r="H174" s="0" t="s">
        <v>356</v>
      </c>
    </row>
    <row r="175" customFormat="false" ht="13.5" hidden="false" customHeight="false" outlineLevel="0" collapsed="false">
      <c r="A175" s="0" t="n">
        <v>400</v>
      </c>
      <c r="B175" s="0" t="n">
        <v>571</v>
      </c>
      <c r="C175" s="0" t="n">
        <v>0.700525394045534</v>
      </c>
      <c r="D175" s="0" t="s">
        <v>357</v>
      </c>
      <c r="E175" s="0" t="n">
        <v>45</v>
      </c>
      <c r="F175" s="0" t="n">
        <v>6</v>
      </c>
      <c r="G175" s="0" t="n">
        <v>74.67</v>
      </c>
      <c r="H175" s="0" t="s">
        <v>358</v>
      </c>
    </row>
    <row r="176" customFormat="false" ht="13.5" hidden="false" customHeight="false" outlineLevel="0" collapsed="false">
      <c r="A176" s="0" t="n">
        <v>39</v>
      </c>
      <c r="B176" s="0" t="n">
        <v>58</v>
      </c>
      <c r="C176" s="0" t="n">
        <v>0.672413793103448</v>
      </c>
      <c r="D176" s="0" t="s">
        <v>359</v>
      </c>
      <c r="E176" s="0" t="n">
        <v>9</v>
      </c>
      <c r="F176" s="0" t="n">
        <v>4</v>
      </c>
      <c r="G176" s="0" t="n">
        <v>53.21</v>
      </c>
      <c r="H176" s="0" t="s">
        <v>360</v>
      </c>
    </row>
    <row r="177" customFormat="false" ht="13.5" hidden="false" customHeight="false" outlineLevel="0" collapsed="false">
      <c r="A177" s="0" t="n">
        <v>39</v>
      </c>
      <c r="B177" s="0" t="n">
        <v>58</v>
      </c>
      <c r="C177" s="0" t="n">
        <v>0.672413793103448</v>
      </c>
      <c r="D177" s="0" t="s">
        <v>361</v>
      </c>
      <c r="E177" s="0" t="n">
        <v>9</v>
      </c>
      <c r="F177" s="0" t="n">
        <v>2</v>
      </c>
      <c r="G177" s="0" t="n">
        <v>28.55</v>
      </c>
      <c r="H177" s="0" t="s">
        <v>362</v>
      </c>
    </row>
    <row r="178" customFormat="false" ht="13.5" hidden="false" customHeight="false" outlineLevel="0" collapsed="false">
      <c r="A178" s="0" t="n">
        <v>229</v>
      </c>
      <c r="B178" s="0" t="n">
        <v>343</v>
      </c>
      <c r="C178" s="0" t="n">
        <v>0.667638483965015</v>
      </c>
      <c r="D178" s="0" t="s">
        <v>363</v>
      </c>
      <c r="E178" s="0" t="n">
        <v>35</v>
      </c>
      <c r="F178" s="0" t="n">
        <v>16</v>
      </c>
      <c r="G178" s="0" t="n">
        <v>249.68</v>
      </c>
      <c r="H178" s="0" t="s">
        <v>364</v>
      </c>
    </row>
    <row r="179" customFormat="false" ht="13.5" hidden="false" customHeight="false" outlineLevel="0" collapsed="false">
      <c r="A179" s="0" t="n">
        <v>134</v>
      </c>
      <c r="B179" s="0" t="n">
        <v>210</v>
      </c>
      <c r="C179" s="0" t="n">
        <v>0.638095238095238</v>
      </c>
      <c r="D179" s="0" t="s">
        <v>365</v>
      </c>
      <c r="E179" s="0" t="n">
        <v>9</v>
      </c>
      <c r="F179" s="0" t="n">
        <v>4</v>
      </c>
      <c r="G179" s="0" t="n">
        <v>33.8</v>
      </c>
      <c r="H179" s="0" t="s">
        <v>366</v>
      </c>
    </row>
    <row r="180" customFormat="false" ht="13.5" hidden="false" customHeight="false" outlineLevel="0" collapsed="false">
      <c r="A180" s="0" t="n">
        <v>229</v>
      </c>
      <c r="B180" s="0" t="n">
        <v>362</v>
      </c>
      <c r="C180" s="0" t="n">
        <v>0.632596685082873</v>
      </c>
      <c r="D180" s="0" t="s">
        <v>367</v>
      </c>
      <c r="E180" s="0" t="n">
        <v>35</v>
      </c>
      <c r="F180" s="0" t="n">
        <v>3</v>
      </c>
      <c r="G180" s="0" t="n">
        <v>38.7</v>
      </c>
      <c r="H180" s="0" t="s">
        <v>368</v>
      </c>
    </row>
    <row r="181" customFormat="false" ht="13.5" hidden="false" customHeight="false" outlineLevel="0" collapsed="false">
      <c r="A181" s="0" t="n">
        <v>1027</v>
      </c>
      <c r="B181" s="0" t="n">
        <v>1825</v>
      </c>
      <c r="C181" s="0" t="n">
        <v>0.562739726027397</v>
      </c>
      <c r="D181" s="0" t="s">
        <v>369</v>
      </c>
      <c r="E181" s="0" t="n">
        <v>58</v>
      </c>
      <c r="F181" s="0" t="n">
        <v>8</v>
      </c>
      <c r="G181" s="0" t="n">
        <v>105.37</v>
      </c>
      <c r="H181" s="0" t="s">
        <v>370</v>
      </c>
    </row>
    <row r="182" customFormat="false" ht="13.5" hidden="false" customHeight="false" outlineLevel="0" collapsed="false">
      <c r="A182" s="0" t="n">
        <v>115</v>
      </c>
      <c r="B182" s="0" t="n">
        <v>210</v>
      </c>
      <c r="C182" s="0" t="n">
        <v>0.547619047619048</v>
      </c>
      <c r="D182" s="0" t="s">
        <v>371</v>
      </c>
      <c r="E182" s="0" t="n">
        <v>29</v>
      </c>
      <c r="F182" s="0" t="n">
        <v>15</v>
      </c>
      <c r="G182" s="0" t="n">
        <v>198.65</v>
      </c>
      <c r="H182" s="0" t="s">
        <v>372</v>
      </c>
    </row>
    <row r="183" customFormat="false" ht="13.5" hidden="false" customHeight="false" outlineLevel="0" collapsed="false">
      <c r="A183" s="0" t="n">
        <v>39</v>
      </c>
      <c r="B183" s="0" t="n">
        <v>77</v>
      </c>
      <c r="C183" s="0" t="n">
        <v>0.506493506493506</v>
      </c>
      <c r="D183" s="0" t="s">
        <v>373</v>
      </c>
      <c r="E183" s="0" t="n">
        <v>8</v>
      </c>
      <c r="F183" s="0" t="n">
        <v>3</v>
      </c>
      <c r="G183" s="0" t="n">
        <v>28.59</v>
      </c>
      <c r="H183" s="0" t="s">
        <v>374</v>
      </c>
    </row>
    <row r="184" customFormat="false" ht="13.5" hidden="false" customHeight="false" outlineLevel="0" collapsed="false">
      <c r="A184" s="0" t="n">
        <v>39</v>
      </c>
      <c r="B184" s="0" t="n">
        <v>77</v>
      </c>
      <c r="C184" s="0" t="n">
        <v>0.506493506493506</v>
      </c>
      <c r="D184" s="0" t="s">
        <v>375</v>
      </c>
      <c r="E184" s="0" t="n">
        <v>8</v>
      </c>
      <c r="F184" s="0" t="n">
        <v>16</v>
      </c>
      <c r="G184" s="0" t="n">
        <v>179.72</v>
      </c>
      <c r="H184" s="0" t="s">
        <v>376</v>
      </c>
    </row>
    <row r="185" customFormat="false" ht="13.5" hidden="false" customHeight="false" outlineLevel="0" collapsed="false">
      <c r="A185" s="0" t="n">
        <v>39</v>
      </c>
      <c r="B185" s="0" t="n">
        <v>77</v>
      </c>
      <c r="C185" s="0" t="n">
        <v>0.506493506493506</v>
      </c>
      <c r="D185" s="0" t="s">
        <v>377</v>
      </c>
      <c r="E185" s="0" t="n">
        <v>8</v>
      </c>
      <c r="F185" s="0" t="n">
        <v>3</v>
      </c>
      <c r="G185" s="0" t="n">
        <v>36.32</v>
      </c>
      <c r="H185" s="0" t="s">
        <v>378</v>
      </c>
    </row>
    <row r="186" customFormat="false" ht="13.5" hidden="false" customHeight="false" outlineLevel="0" collapsed="false">
      <c r="A186" s="0" t="n">
        <v>39</v>
      </c>
      <c r="B186" s="0" t="n">
        <v>77</v>
      </c>
      <c r="C186" s="0" t="n">
        <v>0.506493506493506</v>
      </c>
      <c r="D186" s="0" t="s">
        <v>379</v>
      </c>
      <c r="E186" s="0" t="n">
        <v>8</v>
      </c>
      <c r="F186" s="0" t="n">
        <v>1</v>
      </c>
      <c r="G186" s="0" t="n">
        <v>8.57</v>
      </c>
      <c r="H186" s="0" t="s">
        <v>223</v>
      </c>
    </row>
    <row r="187" customFormat="false" ht="13.5" hidden="false" customHeight="false" outlineLevel="0" collapsed="false">
      <c r="A187" s="0" t="n">
        <v>77</v>
      </c>
      <c r="B187" s="0" t="n">
        <v>153</v>
      </c>
      <c r="C187" s="0" t="n">
        <v>0.503267973856209</v>
      </c>
      <c r="D187" s="0" t="s">
        <v>380</v>
      </c>
      <c r="E187" s="0" t="n">
        <v>19</v>
      </c>
      <c r="F187" s="0" t="n">
        <v>30</v>
      </c>
      <c r="G187" s="0" t="n">
        <v>361.4</v>
      </c>
      <c r="H187" s="0" t="s">
        <v>381</v>
      </c>
    </row>
    <row r="188" customFormat="false" ht="13.5" hidden="false" customHeight="false" outlineLevel="0" collapsed="false">
      <c r="A188" s="0" t="n">
        <v>96</v>
      </c>
      <c r="B188" s="0" t="n">
        <v>210</v>
      </c>
      <c r="C188" s="0" t="n">
        <v>0.457142857142857</v>
      </c>
      <c r="D188" s="0" t="s">
        <v>382</v>
      </c>
      <c r="E188" s="0" t="n">
        <v>27</v>
      </c>
      <c r="F188" s="0" t="n">
        <v>6</v>
      </c>
      <c r="G188" s="0" t="n">
        <v>78.74</v>
      </c>
      <c r="H188" s="0" t="s">
        <v>383</v>
      </c>
    </row>
    <row r="189" customFormat="false" ht="13.5" hidden="false" customHeight="false" outlineLevel="0" collapsed="false">
      <c r="A189" s="0" t="n">
        <v>58</v>
      </c>
      <c r="B189" s="0" t="n">
        <v>134</v>
      </c>
      <c r="C189" s="0" t="n">
        <v>0.432835820895522</v>
      </c>
      <c r="D189" s="0" t="s">
        <v>384</v>
      </c>
      <c r="E189" s="0" t="n">
        <v>9</v>
      </c>
      <c r="F189" s="0" t="n">
        <v>3</v>
      </c>
      <c r="G189" s="0" t="n">
        <v>46.95</v>
      </c>
      <c r="H189" s="0" t="s">
        <v>385</v>
      </c>
    </row>
    <row r="190" customFormat="false" ht="13.5" hidden="false" customHeight="false" outlineLevel="0" collapsed="false">
      <c r="A190" s="0" t="n">
        <v>96</v>
      </c>
      <c r="B190" s="0" t="n">
        <v>229</v>
      </c>
      <c r="C190" s="0" t="n">
        <v>0.419213973799127</v>
      </c>
      <c r="D190" s="0" t="s">
        <v>386</v>
      </c>
      <c r="E190" s="0" t="n">
        <v>27</v>
      </c>
      <c r="F190" s="0" t="n">
        <v>10</v>
      </c>
      <c r="G190" s="0" t="n">
        <v>106.59</v>
      </c>
      <c r="H190" s="0" t="s">
        <v>387</v>
      </c>
    </row>
    <row r="191" customFormat="false" ht="13.5" hidden="false" customHeight="false" outlineLevel="0" collapsed="false">
      <c r="A191" s="0" t="n">
        <v>20</v>
      </c>
      <c r="B191" s="0" t="n">
        <v>58</v>
      </c>
      <c r="C191" s="0" t="n">
        <v>0.344827586206897</v>
      </c>
      <c r="D191" s="0" t="s">
        <v>388</v>
      </c>
      <c r="E191" s="0" t="n">
        <v>7</v>
      </c>
      <c r="F191" s="0" t="n">
        <v>3</v>
      </c>
      <c r="G191" s="0" t="n">
        <v>42.63</v>
      </c>
      <c r="H191" s="0" t="s">
        <v>389</v>
      </c>
    </row>
    <row r="192" customFormat="false" ht="13.5" hidden="false" customHeight="false" outlineLevel="0" collapsed="false">
      <c r="A192" s="0" t="n">
        <v>20</v>
      </c>
      <c r="B192" s="0" t="n">
        <v>58</v>
      </c>
      <c r="C192" s="0" t="n">
        <v>0.344827586206897</v>
      </c>
      <c r="D192" s="0" t="s">
        <v>390</v>
      </c>
      <c r="E192" s="0" t="n">
        <v>6</v>
      </c>
      <c r="F192" s="0" t="n">
        <v>2</v>
      </c>
      <c r="G192" s="0" t="n">
        <v>28.79</v>
      </c>
      <c r="H192" s="0" t="s">
        <v>391</v>
      </c>
    </row>
    <row r="193" customFormat="false" ht="13.5" hidden="false" customHeight="false" outlineLevel="0" collapsed="false">
      <c r="A193" s="0" t="n">
        <v>20</v>
      </c>
      <c r="B193" s="0" t="n">
        <v>58</v>
      </c>
      <c r="C193" s="0" t="n">
        <v>0.344827586206897</v>
      </c>
      <c r="D193" s="0" t="s">
        <v>392</v>
      </c>
      <c r="E193" s="0" t="n">
        <v>8</v>
      </c>
      <c r="F193" s="0" t="n">
        <v>2</v>
      </c>
      <c r="G193" s="0" t="n">
        <v>22.1</v>
      </c>
      <c r="H193" s="0" t="s">
        <v>393</v>
      </c>
    </row>
    <row r="194" customFormat="false" ht="13.5" hidden="false" customHeight="false" outlineLevel="0" collapsed="false">
      <c r="A194" s="0" t="n">
        <v>20</v>
      </c>
      <c r="B194" s="0" t="n">
        <v>58</v>
      </c>
      <c r="C194" s="0" t="n">
        <v>0.344827586206897</v>
      </c>
      <c r="D194" s="0" t="s">
        <v>394</v>
      </c>
      <c r="E194" s="0" t="n">
        <v>5</v>
      </c>
      <c r="F194" s="0" t="n">
        <v>1</v>
      </c>
      <c r="G194" s="0" t="n">
        <v>8.72</v>
      </c>
      <c r="H194" s="0" t="s">
        <v>395</v>
      </c>
    </row>
    <row r="195" customFormat="false" ht="13.5" hidden="false" customHeight="false" outlineLevel="0" collapsed="false">
      <c r="A195" s="0" t="n">
        <v>20</v>
      </c>
      <c r="B195" s="0" t="n">
        <v>58</v>
      </c>
      <c r="C195" s="0" t="n">
        <v>0.344827586206897</v>
      </c>
      <c r="D195" s="0" t="s">
        <v>396</v>
      </c>
      <c r="E195" s="0" t="n">
        <v>6</v>
      </c>
      <c r="F195" s="0" t="n">
        <v>4</v>
      </c>
      <c r="G195" s="0" t="n">
        <v>34.73</v>
      </c>
      <c r="H195" s="0" t="s">
        <v>397</v>
      </c>
    </row>
    <row r="196" customFormat="false" ht="13.5" hidden="false" customHeight="false" outlineLevel="0" collapsed="false">
      <c r="A196" s="0" t="n">
        <v>20</v>
      </c>
      <c r="B196" s="0" t="n">
        <v>58</v>
      </c>
      <c r="C196" s="0" t="n">
        <v>0.344827586206897</v>
      </c>
      <c r="D196" s="0" t="s">
        <v>398</v>
      </c>
      <c r="E196" s="0" t="n">
        <v>5</v>
      </c>
      <c r="F196" s="0" t="n">
        <v>1</v>
      </c>
      <c r="G196" s="0" t="n">
        <v>8</v>
      </c>
      <c r="H196" s="0" t="s">
        <v>399</v>
      </c>
    </row>
    <row r="197" customFormat="false" ht="13.5" hidden="false" customHeight="false" outlineLevel="0" collapsed="false">
      <c r="A197" s="0" t="n">
        <v>20</v>
      </c>
      <c r="B197" s="0" t="n">
        <v>58</v>
      </c>
      <c r="C197" s="0" t="n">
        <v>0.344827586206897</v>
      </c>
      <c r="D197" s="0" t="s">
        <v>400</v>
      </c>
      <c r="E197" s="0" t="n">
        <v>5</v>
      </c>
      <c r="F197" s="0" t="n">
        <v>1</v>
      </c>
      <c r="G197" s="0" t="n">
        <v>11.66</v>
      </c>
      <c r="H197" s="0" t="s">
        <v>401</v>
      </c>
    </row>
    <row r="198" customFormat="false" ht="13.5" hidden="false" customHeight="false" outlineLevel="0" collapsed="false">
      <c r="A198" s="0" t="n">
        <v>20</v>
      </c>
      <c r="B198" s="0" t="n">
        <v>58</v>
      </c>
      <c r="C198" s="0" t="n">
        <v>0.344827586206897</v>
      </c>
      <c r="D198" s="0" t="s">
        <v>402</v>
      </c>
      <c r="E198" s="0" t="n">
        <v>4</v>
      </c>
      <c r="F198" s="0" t="n">
        <v>1</v>
      </c>
      <c r="G198" s="0" t="n">
        <v>9.11</v>
      </c>
      <c r="H198" s="0" t="s">
        <v>403</v>
      </c>
    </row>
    <row r="199" customFormat="false" ht="13.5" hidden="false" customHeight="false" outlineLevel="0" collapsed="false">
      <c r="A199" s="0" t="n">
        <v>20</v>
      </c>
      <c r="B199" s="0" t="n">
        <v>58</v>
      </c>
      <c r="C199" s="0" t="n">
        <v>0.344827586206897</v>
      </c>
      <c r="D199" s="0" t="s">
        <v>404</v>
      </c>
      <c r="E199" s="0" t="n">
        <v>4</v>
      </c>
      <c r="F199" s="0" t="n">
        <v>2</v>
      </c>
      <c r="G199" s="0" t="n">
        <v>18.5</v>
      </c>
      <c r="H199" s="0" t="s">
        <v>405</v>
      </c>
    </row>
    <row r="200" customFormat="false" ht="13.5" hidden="false" customHeight="false" outlineLevel="0" collapsed="false">
      <c r="A200" s="0" t="n">
        <v>20</v>
      </c>
      <c r="B200" s="0" t="n">
        <v>58</v>
      </c>
      <c r="C200" s="0" t="n">
        <v>0.344827586206897</v>
      </c>
      <c r="D200" s="0" t="s">
        <v>406</v>
      </c>
      <c r="E200" s="0" t="n">
        <v>5</v>
      </c>
      <c r="F200" s="0" t="n">
        <v>5</v>
      </c>
      <c r="G200" s="0" t="n">
        <v>60.26</v>
      </c>
      <c r="H200" s="0" t="s">
        <v>407</v>
      </c>
    </row>
    <row r="201" customFormat="false" ht="13.5" hidden="false" customHeight="false" outlineLevel="0" collapsed="false">
      <c r="A201" s="0" t="n">
        <v>20</v>
      </c>
      <c r="B201" s="0" t="n">
        <v>58</v>
      </c>
      <c r="C201" s="0" t="n">
        <v>0.344827586206897</v>
      </c>
      <c r="D201" s="0" t="s">
        <v>408</v>
      </c>
      <c r="E201" s="0" t="n">
        <v>6</v>
      </c>
      <c r="F201" s="0" t="n">
        <v>1</v>
      </c>
      <c r="G201" s="0" t="n">
        <v>10.3</v>
      </c>
      <c r="H201" s="0" t="s">
        <v>409</v>
      </c>
    </row>
    <row r="202" customFormat="false" ht="13.5" hidden="false" customHeight="false" outlineLevel="0" collapsed="false">
      <c r="A202" s="0" t="n">
        <v>20</v>
      </c>
      <c r="B202" s="0" t="n">
        <v>58</v>
      </c>
      <c r="C202" s="0" t="n">
        <v>0.344827586206897</v>
      </c>
      <c r="D202" s="0" t="s">
        <v>410</v>
      </c>
      <c r="E202" s="0" t="n">
        <v>2</v>
      </c>
      <c r="F202" s="0" t="n">
        <v>2</v>
      </c>
      <c r="G202" s="0" t="n">
        <v>19.18</v>
      </c>
      <c r="H202" s="0" t="s">
        <v>411</v>
      </c>
    </row>
    <row r="203" customFormat="false" ht="13.5" hidden="false" customHeight="false" outlineLevel="0" collapsed="false">
      <c r="A203" s="0" t="n">
        <v>20</v>
      </c>
      <c r="B203" s="0" t="n">
        <v>58</v>
      </c>
      <c r="C203" s="0" t="n">
        <v>0.344827586206897</v>
      </c>
      <c r="D203" s="0" t="s">
        <v>412</v>
      </c>
      <c r="E203" s="0" t="n">
        <v>6</v>
      </c>
      <c r="F203" s="0" t="n">
        <v>2</v>
      </c>
      <c r="G203" s="0" t="n">
        <v>23.31</v>
      </c>
      <c r="H203" s="0" t="s">
        <v>413</v>
      </c>
    </row>
    <row r="204" customFormat="false" ht="13.5" hidden="false" customHeight="false" outlineLevel="0" collapsed="false">
      <c r="A204" s="0" t="n">
        <v>20</v>
      </c>
      <c r="B204" s="0" t="n">
        <v>58</v>
      </c>
      <c r="C204" s="0" t="n">
        <v>0.344827586206897</v>
      </c>
      <c r="D204" s="0" t="s">
        <v>414</v>
      </c>
      <c r="E204" s="0" t="n">
        <v>6</v>
      </c>
      <c r="F204" s="0" t="n">
        <v>3</v>
      </c>
      <c r="G204" s="0" t="n">
        <v>34.52</v>
      </c>
      <c r="H204" s="0" t="s">
        <v>415</v>
      </c>
    </row>
    <row r="205" customFormat="false" ht="13.5" hidden="false" customHeight="false" outlineLevel="0" collapsed="false">
      <c r="A205" s="0" t="n">
        <v>20</v>
      </c>
      <c r="B205" s="0" t="n">
        <v>58</v>
      </c>
      <c r="C205" s="0" t="n">
        <v>0.344827586206897</v>
      </c>
      <c r="D205" s="0" t="s">
        <v>416</v>
      </c>
      <c r="E205" s="0" t="n">
        <v>6</v>
      </c>
      <c r="F205" s="0" t="n">
        <v>2</v>
      </c>
      <c r="G205" s="0" t="n">
        <v>16.77</v>
      </c>
      <c r="H205" s="0" t="s">
        <v>417</v>
      </c>
    </row>
    <row r="206" customFormat="false" ht="13.5" hidden="false" customHeight="false" outlineLevel="0" collapsed="false">
      <c r="A206" s="0" t="n">
        <v>20</v>
      </c>
      <c r="B206" s="0" t="n">
        <v>58</v>
      </c>
      <c r="C206" s="0" t="n">
        <v>0.344827586206897</v>
      </c>
      <c r="D206" s="0" t="s">
        <v>418</v>
      </c>
      <c r="E206" s="0" t="n">
        <v>5</v>
      </c>
      <c r="F206" s="0" t="n">
        <v>2</v>
      </c>
      <c r="G206" s="0" t="n">
        <v>28.98</v>
      </c>
      <c r="H206" s="0" t="s">
        <v>419</v>
      </c>
    </row>
    <row r="207" customFormat="false" ht="13.5" hidden="false" customHeight="false" outlineLevel="0" collapsed="false">
      <c r="A207" s="0" t="n">
        <v>20</v>
      </c>
      <c r="B207" s="0" t="n">
        <v>58</v>
      </c>
      <c r="C207" s="0" t="n">
        <v>0.344827586206897</v>
      </c>
      <c r="D207" s="0" t="s">
        <v>420</v>
      </c>
      <c r="E207" s="0" t="n">
        <v>5</v>
      </c>
      <c r="F207" s="0" t="n">
        <v>1</v>
      </c>
      <c r="G207" s="0" t="n">
        <v>11.02</v>
      </c>
      <c r="H207" s="0" t="s">
        <v>421</v>
      </c>
    </row>
    <row r="208" customFormat="false" ht="13.5" hidden="false" customHeight="false" outlineLevel="0" collapsed="false">
      <c r="A208" s="0" t="n">
        <v>20</v>
      </c>
      <c r="B208" s="0" t="n">
        <v>58</v>
      </c>
      <c r="C208" s="0" t="n">
        <v>0.344827586206897</v>
      </c>
      <c r="D208" s="0" t="s">
        <v>422</v>
      </c>
      <c r="E208" s="0" t="n">
        <v>8</v>
      </c>
      <c r="F208" s="0" t="n">
        <v>1</v>
      </c>
      <c r="G208" s="0" t="n">
        <v>8.76</v>
      </c>
      <c r="H208" s="0" t="s">
        <v>423</v>
      </c>
    </row>
    <row r="209" customFormat="false" ht="13.5" hidden="false" customHeight="false" outlineLevel="0" collapsed="false">
      <c r="A209" s="0" t="n">
        <v>210</v>
      </c>
      <c r="B209" s="0" t="n">
        <v>685</v>
      </c>
      <c r="C209" s="0" t="n">
        <v>0.306569343065693</v>
      </c>
      <c r="D209" s="0" t="s">
        <v>424</v>
      </c>
      <c r="E209" s="0" t="n">
        <v>34</v>
      </c>
      <c r="F209" s="0" t="n">
        <v>3</v>
      </c>
      <c r="G209" s="0" t="n">
        <v>43.26</v>
      </c>
      <c r="H209" s="0" t="s">
        <v>425</v>
      </c>
    </row>
    <row r="210" customFormat="false" ht="13.5" hidden="false" customHeight="false" outlineLevel="0" collapsed="false">
      <c r="A210" s="0" t="n">
        <v>20</v>
      </c>
      <c r="B210" s="0" t="n">
        <v>77</v>
      </c>
      <c r="C210" s="0" t="n">
        <v>0.25974025974026</v>
      </c>
      <c r="D210" s="0" t="s">
        <v>426</v>
      </c>
      <c r="E210" s="0" t="n">
        <v>1</v>
      </c>
      <c r="F210" s="0" t="n">
        <v>1</v>
      </c>
      <c r="G210" s="0" t="n">
        <v>9.37</v>
      </c>
      <c r="H210" s="0" t="s">
        <v>427</v>
      </c>
    </row>
    <row r="211" customFormat="false" ht="13.5" hidden="false" customHeight="false" outlineLevel="0" collapsed="false">
      <c r="A211" s="0" t="n">
        <v>20</v>
      </c>
      <c r="B211" s="0" t="n">
        <v>77</v>
      </c>
      <c r="C211" s="0" t="n">
        <v>0.25974025974026</v>
      </c>
      <c r="D211" s="0" t="s">
        <v>428</v>
      </c>
      <c r="E211" s="0" t="n">
        <v>1</v>
      </c>
      <c r="F211" s="0" t="n">
        <v>1</v>
      </c>
      <c r="G211" s="0" t="n">
        <v>9.33</v>
      </c>
      <c r="H211" s="0" t="s">
        <v>223</v>
      </c>
    </row>
    <row r="212" customFormat="false" ht="13.5" hidden="false" customHeight="false" outlineLevel="0" collapsed="false">
      <c r="A212" s="0" t="n">
        <v>20</v>
      </c>
      <c r="B212" s="0" t="n">
        <v>77</v>
      </c>
      <c r="C212" s="0" t="n">
        <v>0.25974025974026</v>
      </c>
      <c r="D212" s="0" t="s">
        <v>429</v>
      </c>
      <c r="E212" s="0" t="n">
        <v>1</v>
      </c>
      <c r="F212" s="0" t="n">
        <v>1</v>
      </c>
      <c r="G212" s="0" t="n">
        <v>15.52</v>
      </c>
      <c r="H212" s="0" t="s">
        <v>430</v>
      </c>
    </row>
    <row r="213" customFormat="false" ht="13.5" hidden="false" customHeight="false" outlineLevel="0" collapsed="false">
      <c r="A213" s="0" t="n">
        <v>20</v>
      </c>
      <c r="B213" s="0" t="n">
        <v>77</v>
      </c>
      <c r="C213" s="0" t="n">
        <v>0.25974025974026</v>
      </c>
      <c r="D213" s="0" t="s">
        <v>431</v>
      </c>
      <c r="E213" s="0" t="n">
        <v>1</v>
      </c>
      <c r="F213" s="0" t="n">
        <v>1</v>
      </c>
      <c r="G213" s="0" t="n">
        <v>10.39</v>
      </c>
      <c r="H213" s="0" t="s">
        <v>223</v>
      </c>
    </row>
    <row r="214" customFormat="false" ht="13.5" hidden="false" customHeight="false" outlineLevel="0" collapsed="false">
      <c r="A214" s="0" t="n">
        <v>20</v>
      </c>
      <c r="B214" s="0" t="n">
        <v>77</v>
      </c>
      <c r="C214" s="0" t="n">
        <v>0.25974025974026</v>
      </c>
      <c r="D214" s="0" t="s">
        <v>432</v>
      </c>
      <c r="E214" s="0" t="n">
        <v>2</v>
      </c>
      <c r="F214" s="0" t="n">
        <v>1</v>
      </c>
      <c r="G214" s="0" t="n">
        <v>10.53</v>
      </c>
      <c r="H214" s="0" t="s">
        <v>433</v>
      </c>
    </row>
    <row r="215" customFormat="false" ht="13.5" hidden="false" customHeight="false" outlineLevel="0" collapsed="false">
      <c r="A215" s="0" t="n">
        <v>20</v>
      </c>
      <c r="B215" s="0" t="n">
        <v>77</v>
      </c>
      <c r="C215" s="0" t="n">
        <v>0.25974025974026</v>
      </c>
      <c r="D215" s="0" t="s">
        <v>434</v>
      </c>
      <c r="E215" s="0" t="n">
        <v>2</v>
      </c>
      <c r="F215" s="0" t="n">
        <v>1</v>
      </c>
      <c r="G215" s="0" t="n">
        <v>11.68</v>
      </c>
      <c r="H215" s="0" t="s">
        <v>435</v>
      </c>
    </row>
    <row r="216" customFormat="false" ht="13.5" hidden="false" customHeight="false" outlineLevel="0" collapsed="false">
      <c r="A216" s="0" t="n">
        <v>5</v>
      </c>
      <c r="B216" s="0" t="n">
        <v>39</v>
      </c>
      <c r="C216" s="0" t="n">
        <v>0.128205128205128</v>
      </c>
      <c r="D216" s="0" t="s">
        <v>436</v>
      </c>
      <c r="E216" s="0" t="n">
        <v>15</v>
      </c>
      <c r="F216" s="0" t="n">
        <v>1</v>
      </c>
      <c r="G216" s="0" t="n">
        <v>8.51</v>
      </c>
      <c r="H216" s="0" t="e">
        <f aca="false"/>
        <v>#NAME?</v>
      </c>
    </row>
    <row r="217" s="3" customFormat="true" ht="13.5" hidden="false" customHeight="false" outlineLevel="0" collapsed="false">
      <c r="A217" s="3" t="n">
        <v>2</v>
      </c>
      <c r="B217" s="3" t="n">
        <v>20</v>
      </c>
      <c r="C217" s="3" t="n">
        <v>0.1</v>
      </c>
      <c r="D217" s="3" t="s">
        <v>437</v>
      </c>
      <c r="E217" s="3" t="n">
        <v>2</v>
      </c>
      <c r="F217" s="3" t="n">
        <v>1</v>
      </c>
      <c r="G217" s="3" t="n">
        <v>8.15</v>
      </c>
      <c r="H217" s="3" t="s">
        <v>438</v>
      </c>
    </row>
    <row r="218" s="3" customFormat="true" ht="13.5" hidden="false" customHeight="false" outlineLevel="0" collapsed="false">
      <c r="A218" s="3" t="n">
        <v>2</v>
      </c>
      <c r="B218" s="3" t="n">
        <v>20</v>
      </c>
      <c r="C218" s="3" t="n">
        <v>0.1</v>
      </c>
      <c r="D218" s="3" t="s">
        <v>439</v>
      </c>
      <c r="E218" s="3" t="n">
        <v>1</v>
      </c>
      <c r="F218" s="3" t="n">
        <v>1</v>
      </c>
      <c r="G218" s="3" t="n">
        <v>8.48</v>
      </c>
      <c r="H218" s="3" t="s">
        <v>440</v>
      </c>
    </row>
    <row r="219" s="3" customFormat="true" ht="13.5" hidden="false" customHeight="false" outlineLevel="0" collapsed="false">
      <c r="A219" s="3" t="n">
        <v>2</v>
      </c>
      <c r="B219" s="3" t="n">
        <v>20</v>
      </c>
      <c r="C219" s="3" t="n">
        <v>0.1</v>
      </c>
      <c r="D219" s="3" t="s">
        <v>441</v>
      </c>
      <c r="E219" s="3" t="n">
        <v>7</v>
      </c>
      <c r="F219" s="3" t="n">
        <v>1</v>
      </c>
      <c r="G219" s="3" t="n">
        <v>9.03</v>
      </c>
      <c r="H219" s="3" t="s">
        <v>442</v>
      </c>
    </row>
    <row r="220" s="3" customFormat="true" ht="13.5" hidden="false" customHeight="false" outlineLevel="0" collapsed="false">
      <c r="A220" s="3" t="n">
        <v>2</v>
      </c>
      <c r="B220" s="3" t="n">
        <v>20</v>
      </c>
      <c r="C220" s="3" t="n">
        <v>0.1</v>
      </c>
      <c r="D220" s="3" t="s">
        <v>443</v>
      </c>
      <c r="E220" s="3" t="n">
        <v>0</v>
      </c>
      <c r="F220" s="3" t="n">
        <v>1</v>
      </c>
      <c r="G220" s="3" t="n">
        <v>9.56</v>
      </c>
      <c r="H220" s="3" t="s">
        <v>444</v>
      </c>
    </row>
    <row r="221" s="3" customFormat="true" ht="13.5" hidden="false" customHeight="false" outlineLevel="0" collapsed="false">
      <c r="A221" s="3" t="n">
        <v>2</v>
      </c>
      <c r="B221" s="3" t="n">
        <v>39</v>
      </c>
      <c r="C221" s="3" t="n">
        <v>0.0512820512820513</v>
      </c>
      <c r="D221" s="3" t="s">
        <v>445</v>
      </c>
      <c r="E221" s="3" t="n">
        <v>6</v>
      </c>
      <c r="F221" s="3" t="n">
        <v>1</v>
      </c>
      <c r="G221" s="3" t="n">
        <v>9.61</v>
      </c>
      <c r="H221" s="3" t="e">
        <f aca="false"/>
        <v>#NAME?</v>
      </c>
    </row>
    <row r="222" s="3" customFormat="true" ht="13.5" hidden="false" customHeight="false" outlineLevel="0" collapsed="false">
      <c r="A222" s="3" t="n">
        <v>2</v>
      </c>
      <c r="B222" s="3" t="n">
        <v>39</v>
      </c>
      <c r="C222" s="3" t="n">
        <v>0.0512820512820513</v>
      </c>
      <c r="D222" s="3" t="s">
        <v>446</v>
      </c>
      <c r="E222" s="3" t="n">
        <v>2</v>
      </c>
      <c r="F222" s="3" t="n">
        <v>1</v>
      </c>
      <c r="G222" s="3" t="n">
        <v>8.54</v>
      </c>
      <c r="H222" s="3" t="s">
        <v>447</v>
      </c>
    </row>
    <row r="223" s="3" customFormat="true" ht="13.5" hidden="false" customHeight="false" outlineLevel="0" collapsed="false">
      <c r="A223" s="3" t="n">
        <v>1</v>
      </c>
      <c r="B223" s="3" t="n">
        <v>20</v>
      </c>
      <c r="C223" s="3" t="n">
        <v>0.05</v>
      </c>
      <c r="D223" s="3" t="s">
        <v>448</v>
      </c>
      <c r="E223" s="3" t="n">
        <v>1</v>
      </c>
      <c r="F223" s="3" t="n">
        <v>1</v>
      </c>
      <c r="G223" s="3" t="n">
        <v>9.77</v>
      </c>
      <c r="H223" s="3" t="s">
        <v>449</v>
      </c>
    </row>
    <row r="224" s="3" customFormat="true" ht="13.5" hidden="false" customHeight="false" outlineLevel="0" collapsed="false">
      <c r="A224" s="3" t="n">
        <v>1</v>
      </c>
      <c r="B224" s="3" t="n">
        <v>20</v>
      </c>
      <c r="C224" s="3" t="n">
        <v>0.05</v>
      </c>
      <c r="D224" s="3" t="s">
        <v>450</v>
      </c>
      <c r="E224" s="3" t="n">
        <v>1</v>
      </c>
      <c r="F224" s="3" t="n">
        <v>1</v>
      </c>
      <c r="G224" s="3" t="n">
        <v>10.24</v>
      </c>
      <c r="H224" s="3" t="s">
        <v>451</v>
      </c>
    </row>
    <row r="225" s="3" customFormat="true" ht="13.5" hidden="false" customHeight="false" outlineLevel="0" collapsed="false">
      <c r="A225" s="3" t="n">
        <v>1</v>
      </c>
      <c r="B225" s="3" t="n">
        <v>20</v>
      </c>
      <c r="C225" s="3" t="n">
        <v>0.05</v>
      </c>
      <c r="D225" s="3" t="s">
        <v>452</v>
      </c>
      <c r="E225" s="3" t="n">
        <v>4</v>
      </c>
      <c r="F225" s="3" t="n">
        <v>1</v>
      </c>
      <c r="G225" s="3" t="n">
        <v>10.09</v>
      </c>
      <c r="H225" s="3" t="s">
        <v>453</v>
      </c>
    </row>
    <row r="226" s="3" customFormat="true" ht="13.5" hidden="false" customHeight="false" outlineLevel="0" collapsed="false">
      <c r="A226" s="3" t="n">
        <v>1</v>
      </c>
      <c r="B226" s="3" t="n">
        <v>20</v>
      </c>
      <c r="C226" s="3" t="n">
        <v>0.05</v>
      </c>
      <c r="D226" s="3" t="s">
        <v>454</v>
      </c>
      <c r="E226" s="3" t="n">
        <v>5</v>
      </c>
      <c r="F226" s="3" t="n">
        <v>1</v>
      </c>
      <c r="G226" s="3" t="n">
        <v>15.01</v>
      </c>
      <c r="H226" s="3" t="s">
        <v>455</v>
      </c>
    </row>
    <row r="227" s="3" customFormat="true" ht="13.5" hidden="false" customHeight="false" outlineLevel="0" collapsed="false">
      <c r="A227" s="3" t="n">
        <v>1</v>
      </c>
      <c r="B227" s="3" t="n">
        <v>20</v>
      </c>
      <c r="C227" s="3" t="n">
        <v>0.05</v>
      </c>
      <c r="D227" s="3" t="s">
        <v>456</v>
      </c>
      <c r="E227" s="3" t="n">
        <v>2</v>
      </c>
      <c r="F227" s="3" t="n">
        <v>1</v>
      </c>
      <c r="G227" s="3" t="n">
        <v>9.26</v>
      </c>
      <c r="H227" s="3" t="s">
        <v>457</v>
      </c>
    </row>
    <row r="228" s="3" customFormat="true" ht="13.5" hidden="false" customHeight="false" outlineLevel="0" collapsed="false">
      <c r="A228" s="3" t="n">
        <v>0</v>
      </c>
      <c r="B228" s="3" t="n">
        <v>20</v>
      </c>
      <c r="C228" s="3" t="n">
        <v>0</v>
      </c>
      <c r="D228" s="3" t="s">
        <v>458</v>
      </c>
      <c r="E228" s="3" t="n">
        <v>8</v>
      </c>
      <c r="F228" s="3" t="n">
        <v>1</v>
      </c>
      <c r="G228" s="3" t="n">
        <v>12.22</v>
      </c>
      <c r="H228" s="3" t="s">
        <v>423</v>
      </c>
    </row>
    <row r="229" s="3" customFormat="true" ht="13.5" hidden="false" customHeight="false" outlineLevel="0" collapsed="false">
      <c r="A229" s="3" t="n">
        <v>0</v>
      </c>
      <c r="B229" s="3" t="n">
        <v>20</v>
      </c>
      <c r="C229" s="3" t="n">
        <v>0</v>
      </c>
      <c r="D229" s="3" t="s">
        <v>459</v>
      </c>
      <c r="E229" s="3" t="n">
        <v>1</v>
      </c>
      <c r="F229" s="3" t="n">
        <v>1</v>
      </c>
      <c r="G229" s="3" t="n">
        <v>8.38</v>
      </c>
      <c r="H229" s="3" t="s">
        <v>460</v>
      </c>
    </row>
    <row r="230" s="3" customFormat="true" ht="13.5" hidden="false" customHeight="false" outlineLevel="0" collapsed="false">
      <c r="A230" s="3" t="n">
        <v>0</v>
      </c>
      <c r="B230" s="3" t="n">
        <v>20</v>
      </c>
      <c r="C230" s="3" t="n">
        <v>0</v>
      </c>
      <c r="D230" s="3" t="s">
        <v>461</v>
      </c>
      <c r="E230" s="3" t="n">
        <v>2</v>
      </c>
      <c r="F230" s="3" t="n">
        <v>1</v>
      </c>
      <c r="G230" s="3" t="n">
        <v>12.21</v>
      </c>
      <c r="H230" s="3" t="s">
        <v>462</v>
      </c>
    </row>
    <row r="231" s="3" customFormat="true" ht="13.5" hidden="false" customHeight="false" outlineLevel="0" collapsed="false">
      <c r="A231" s="3" t="n">
        <v>0</v>
      </c>
      <c r="B231" s="3" t="n">
        <v>20</v>
      </c>
      <c r="C231" s="3" t="n">
        <v>0</v>
      </c>
      <c r="D231" s="3" t="s">
        <v>463</v>
      </c>
      <c r="E231" s="3" t="n">
        <v>1</v>
      </c>
      <c r="F231" s="3" t="n">
        <v>1</v>
      </c>
      <c r="G231" s="3" t="n">
        <v>10.84</v>
      </c>
      <c r="H231" s="3" t="s">
        <v>464</v>
      </c>
    </row>
    <row r="232" s="3" customFormat="true" ht="13.5" hidden="false" customHeight="false" outlineLevel="0" collapsed="false">
      <c r="A232" s="3" t="n">
        <v>0</v>
      </c>
      <c r="B232" s="3" t="n">
        <v>20</v>
      </c>
      <c r="C232" s="3" t="n">
        <v>0</v>
      </c>
      <c r="D232" s="3" t="s">
        <v>465</v>
      </c>
      <c r="E232" s="3" t="n">
        <v>11</v>
      </c>
      <c r="F232" s="3" t="n">
        <v>1</v>
      </c>
      <c r="G232" s="3" t="n">
        <v>12.56</v>
      </c>
      <c r="H232" s="3" t="s">
        <v>466</v>
      </c>
    </row>
    <row r="233" s="3" customFormat="true" ht="13.5" hidden="false" customHeight="false" outlineLevel="0" collapsed="false">
      <c r="A233" s="3" t="n">
        <v>0</v>
      </c>
      <c r="B233" s="3" t="n">
        <v>20</v>
      </c>
      <c r="C233" s="3" t="n">
        <v>0</v>
      </c>
      <c r="D233" s="3" t="s">
        <v>467</v>
      </c>
      <c r="E233" s="3" t="n">
        <v>3</v>
      </c>
      <c r="F233" s="3" t="n">
        <v>1</v>
      </c>
      <c r="G233" s="3" t="n">
        <v>15.91</v>
      </c>
      <c r="H233" s="3" t="s">
        <v>468</v>
      </c>
    </row>
    <row r="234" s="3" customFormat="true" ht="13.5" hidden="false" customHeight="false" outlineLevel="0" collapsed="false">
      <c r="A234" s="3" t="n">
        <v>0</v>
      </c>
      <c r="B234" s="3" t="n">
        <v>20</v>
      </c>
      <c r="C234" s="3" t="n">
        <v>0</v>
      </c>
      <c r="D234" s="3" t="s">
        <v>469</v>
      </c>
      <c r="E234" s="3" t="n">
        <v>5</v>
      </c>
      <c r="F234" s="3" t="n">
        <v>1</v>
      </c>
      <c r="G234" s="3" t="n">
        <v>12.87</v>
      </c>
      <c r="H234" s="3" t="s">
        <v>470</v>
      </c>
    </row>
    <row r="235" s="3" customFormat="true" ht="13.5" hidden="false" customHeight="false" outlineLevel="0" collapsed="false">
      <c r="A235" s="3" t="n">
        <v>0</v>
      </c>
      <c r="B235" s="3" t="n">
        <v>39</v>
      </c>
      <c r="C235" s="3" t="n">
        <v>0</v>
      </c>
      <c r="D235" s="3" t="s">
        <v>471</v>
      </c>
      <c r="E235" s="3" t="n">
        <v>10</v>
      </c>
      <c r="F235" s="3" t="n">
        <v>1</v>
      </c>
      <c r="G235" s="3" t="n">
        <v>13.26</v>
      </c>
      <c r="H235" s="3" t="e">
        <f aca="false"/>
        <v>#NAME?</v>
      </c>
    </row>
    <row r="236" s="3" customFormat="true" ht="13.5" hidden="false" customHeight="false" outlineLevel="0" collapsed="false">
      <c r="A236" s="3" t="n">
        <v>0</v>
      </c>
      <c r="B236" s="3" t="n">
        <v>20</v>
      </c>
      <c r="C236" s="3" t="n">
        <v>0</v>
      </c>
      <c r="D236" s="3" t="s">
        <v>472</v>
      </c>
      <c r="E236" s="3" t="n">
        <v>7</v>
      </c>
      <c r="F236" s="3" t="n">
        <v>1</v>
      </c>
      <c r="G236" s="3" t="n">
        <v>10.34</v>
      </c>
      <c r="H236" s="3" t="s">
        <v>473</v>
      </c>
    </row>
    <row r="237" s="3" customFormat="true" ht="13.5" hidden="false" customHeight="false" outlineLevel="0" collapsed="false">
      <c r="A237" s="3" t="n">
        <v>0</v>
      </c>
      <c r="B237" s="3" t="n">
        <v>20</v>
      </c>
      <c r="C237" s="3" t="n">
        <v>0</v>
      </c>
      <c r="D237" s="3" t="s">
        <v>474</v>
      </c>
      <c r="E237" s="3" t="n">
        <v>1</v>
      </c>
      <c r="F237" s="3" t="n">
        <v>1</v>
      </c>
      <c r="G237" s="3" t="n">
        <v>9.67</v>
      </c>
      <c r="H237" s="3" t="s">
        <v>475</v>
      </c>
    </row>
    <row r="238" s="3" customFormat="true" ht="13.5" hidden="false" customHeight="false" outlineLevel="0" collapsed="false">
      <c r="A238" s="3" t="n">
        <v>0</v>
      </c>
      <c r="B238" s="3" t="n">
        <v>20</v>
      </c>
      <c r="C238" s="3" t="n">
        <v>0</v>
      </c>
      <c r="D238" s="3" t="s">
        <v>476</v>
      </c>
      <c r="E238" s="3" t="n">
        <v>0</v>
      </c>
      <c r="F238" s="3" t="n">
        <v>1</v>
      </c>
      <c r="G238" s="3" t="n">
        <v>9.08</v>
      </c>
      <c r="H238" s="3" t="s">
        <v>477</v>
      </c>
    </row>
    <row r="239" s="3" customFormat="true" ht="13.5" hidden="false" customHeight="false" outlineLevel="0" collapsed="false">
      <c r="A239" s="3" t="n">
        <v>0</v>
      </c>
      <c r="B239" s="3" t="n">
        <v>20</v>
      </c>
      <c r="C239" s="3" t="n">
        <v>0</v>
      </c>
      <c r="D239" s="3" t="s">
        <v>478</v>
      </c>
      <c r="E239" s="3" t="n">
        <v>1</v>
      </c>
      <c r="F239" s="3" t="n">
        <v>1</v>
      </c>
      <c r="G239" s="3" t="n">
        <v>12.34</v>
      </c>
      <c r="H239" s="3" t="s">
        <v>479</v>
      </c>
    </row>
    <row r="240" s="3" customFormat="true" ht="13.5" hidden="false" customHeight="false" outlineLevel="0" collapsed="false">
      <c r="A240" s="3" t="n">
        <v>0</v>
      </c>
      <c r="B240" s="3" t="n">
        <v>20</v>
      </c>
      <c r="C240" s="3" t="n">
        <v>0</v>
      </c>
      <c r="D240" s="3" t="s">
        <v>480</v>
      </c>
      <c r="E240" s="3" t="n">
        <v>3</v>
      </c>
      <c r="F240" s="3" t="n">
        <v>1</v>
      </c>
      <c r="G240" s="3" t="n">
        <v>8.81</v>
      </c>
      <c r="H240" s="3" t="s">
        <v>481</v>
      </c>
    </row>
    <row r="241" s="3" customFormat="true" ht="13.5" hidden="false" customHeight="false" outlineLevel="0" collapsed="false">
      <c r="A241" s="3" t="n">
        <v>0</v>
      </c>
      <c r="B241" s="3" t="n">
        <v>20</v>
      </c>
      <c r="C241" s="3" t="n">
        <v>0</v>
      </c>
      <c r="D241" s="3" t="s">
        <v>482</v>
      </c>
      <c r="E241" s="3" t="n">
        <v>1</v>
      </c>
      <c r="F241" s="3" t="n">
        <v>1</v>
      </c>
      <c r="G241" s="3" t="n">
        <v>8.85</v>
      </c>
      <c r="H241" s="3" t="s">
        <v>483</v>
      </c>
    </row>
    <row r="242" s="3" customFormat="true" ht="13.5" hidden="false" customHeight="false" outlineLevel="0" collapsed="false">
      <c r="A242" s="3" t="n">
        <v>0</v>
      </c>
      <c r="B242" s="3" t="n">
        <v>20</v>
      </c>
      <c r="C242" s="3" t="n">
        <v>0</v>
      </c>
      <c r="D242" s="3" t="s">
        <v>484</v>
      </c>
      <c r="E242" s="3" t="n">
        <v>2</v>
      </c>
      <c r="F242" s="3" t="n">
        <v>1</v>
      </c>
      <c r="G242" s="3" t="n">
        <v>9.81</v>
      </c>
      <c r="H242" s="3" t="s">
        <v>485</v>
      </c>
    </row>
    <row r="243" s="3" customFormat="true" ht="13.5" hidden="false" customHeight="false" outlineLevel="0" collapsed="false">
      <c r="A243" s="3" t="n">
        <v>0</v>
      </c>
      <c r="B243" s="3" t="n">
        <v>20</v>
      </c>
      <c r="C243" s="3" t="n">
        <v>0</v>
      </c>
      <c r="D243" s="3" t="s">
        <v>486</v>
      </c>
      <c r="E243" s="3" t="n">
        <v>4</v>
      </c>
      <c r="F243" s="3" t="n">
        <v>1</v>
      </c>
      <c r="G243" s="3" t="n">
        <v>10.09</v>
      </c>
      <c r="H243" s="3" t="s">
        <v>487</v>
      </c>
    </row>
    <row r="244" s="3" customFormat="true" ht="13.5" hidden="false" customHeight="false" outlineLevel="0" collapsed="false">
      <c r="A244" s="3" t="n">
        <v>0</v>
      </c>
      <c r="B244" s="3" t="n">
        <v>20</v>
      </c>
      <c r="C244" s="3" t="n">
        <v>0</v>
      </c>
      <c r="D244" s="3" t="s">
        <v>488</v>
      </c>
      <c r="E244" s="3" t="n">
        <v>1</v>
      </c>
      <c r="F244" s="3" t="n">
        <v>1</v>
      </c>
      <c r="G244" s="3" t="n">
        <v>13.23</v>
      </c>
      <c r="H244" s="3" t="s">
        <v>489</v>
      </c>
    </row>
    <row r="245" s="3" customFormat="true" ht="13.5" hidden="false" customHeight="false" outlineLevel="0" collapsed="false">
      <c r="A245" s="3" t="n">
        <v>0</v>
      </c>
      <c r="B245" s="3" t="n">
        <v>20</v>
      </c>
      <c r="C245" s="3" t="n">
        <v>0</v>
      </c>
      <c r="D245" s="3" t="s">
        <v>490</v>
      </c>
      <c r="E245" s="3" t="n">
        <v>0</v>
      </c>
      <c r="F245" s="3" t="n">
        <v>1</v>
      </c>
      <c r="G245" s="3" t="n">
        <v>8.67</v>
      </c>
      <c r="H245" s="3" t="s">
        <v>491</v>
      </c>
    </row>
    <row r="246" s="3" customFormat="true" ht="13.5" hidden="false" customHeight="false" outlineLevel="0" collapsed="false">
      <c r="A246" s="3" t="n">
        <v>0</v>
      </c>
      <c r="B246" s="3" t="n">
        <v>20</v>
      </c>
      <c r="C246" s="3" t="n">
        <v>0</v>
      </c>
      <c r="D246" s="3" t="s">
        <v>492</v>
      </c>
      <c r="E246" s="3" t="n">
        <v>4</v>
      </c>
      <c r="F246" s="3" t="n">
        <v>1</v>
      </c>
      <c r="G246" s="3" t="n">
        <v>11.8</v>
      </c>
      <c r="H246" s="3" t="s">
        <v>493</v>
      </c>
    </row>
    <row r="247" s="3" customFormat="true" ht="13.5" hidden="false" customHeight="false" outlineLevel="0" collapsed="false">
      <c r="A247" s="3" t="n">
        <v>0</v>
      </c>
      <c r="B247" s="3" t="n">
        <v>20</v>
      </c>
      <c r="C247" s="3" t="n">
        <v>0</v>
      </c>
      <c r="D247" s="3" t="s">
        <v>494</v>
      </c>
      <c r="E247" s="3" t="n">
        <v>8</v>
      </c>
      <c r="F247" s="3" t="n">
        <v>1</v>
      </c>
      <c r="G247" s="3" t="n">
        <v>8.39</v>
      </c>
      <c r="H247" s="3" t="s">
        <v>495</v>
      </c>
    </row>
    <row r="248" s="3" customFormat="true" ht="13.5" hidden="false" customHeight="false" outlineLevel="0" collapsed="false">
      <c r="A248" s="3" t="n">
        <v>0</v>
      </c>
      <c r="B248" s="3" t="n">
        <v>20</v>
      </c>
      <c r="C248" s="3" t="n">
        <v>0</v>
      </c>
      <c r="D248" s="3" t="s">
        <v>496</v>
      </c>
      <c r="E248" s="3" t="n">
        <v>0</v>
      </c>
      <c r="F248" s="3" t="n">
        <v>1</v>
      </c>
      <c r="G248" s="3" t="n">
        <v>8.24</v>
      </c>
      <c r="H248" s="3" t="s">
        <v>497</v>
      </c>
    </row>
    <row r="249" s="3" customFormat="true" ht="13.5" hidden="false" customHeight="false" outlineLevel="0" collapsed="false">
      <c r="A249" s="3" t="n">
        <v>0</v>
      </c>
      <c r="B249" s="3" t="n">
        <v>20</v>
      </c>
      <c r="C249" s="3" t="n">
        <v>0</v>
      </c>
      <c r="D249" s="3" t="s">
        <v>498</v>
      </c>
      <c r="E249" s="3" t="n">
        <v>1</v>
      </c>
      <c r="F249" s="3" t="n">
        <v>1</v>
      </c>
      <c r="G249" s="3" t="n">
        <v>12.35</v>
      </c>
      <c r="H249" s="3" t="s">
        <v>499</v>
      </c>
    </row>
    <row r="250" s="3" customFormat="true" ht="13.5" hidden="false" customHeight="false" outlineLevel="0" collapsed="false">
      <c r="A250" s="3" t="n">
        <v>0</v>
      </c>
      <c r="B250" s="3" t="n">
        <v>20</v>
      </c>
      <c r="C250" s="3" t="n">
        <v>0</v>
      </c>
      <c r="D250" s="3" t="s">
        <v>500</v>
      </c>
      <c r="E250" s="3" t="n">
        <v>2</v>
      </c>
      <c r="F250" s="3" t="n">
        <v>1</v>
      </c>
      <c r="G250" s="3" t="n">
        <v>10.38</v>
      </c>
      <c r="H250" s="3" t="s">
        <v>501</v>
      </c>
    </row>
    <row r="251" s="3" customFormat="true" ht="13.5" hidden="false" customHeight="false" outlineLevel="0" collapsed="false">
      <c r="A251" s="3" t="n">
        <v>0</v>
      </c>
      <c r="B251" s="3" t="n">
        <v>20</v>
      </c>
      <c r="C251" s="3" t="n">
        <v>0</v>
      </c>
      <c r="D251" s="3" t="s">
        <v>502</v>
      </c>
      <c r="E251" s="3" t="n">
        <v>2</v>
      </c>
      <c r="F251" s="3" t="n">
        <v>1</v>
      </c>
      <c r="G251" s="3" t="n">
        <v>10.87</v>
      </c>
      <c r="H251" s="3" t="s">
        <v>503</v>
      </c>
    </row>
    <row r="252" s="3" customFormat="true" ht="13.5" hidden="false" customHeight="false" outlineLevel="0" collapsed="false">
      <c r="A252" s="3" t="n">
        <v>0</v>
      </c>
      <c r="B252" s="3" t="n">
        <v>20</v>
      </c>
      <c r="C252" s="3" t="n">
        <v>0</v>
      </c>
      <c r="D252" s="3" t="s">
        <v>504</v>
      </c>
      <c r="E252" s="3" t="n">
        <v>8</v>
      </c>
      <c r="F252" s="3" t="n">
        <v>1</v>
      </c>
      <c r="G252" s="3" t="n">
        <v>9.83</v>
      </c>
      <c r="H252" s="3" t="s">
        <v>505</v>
      </c>
    </row>
    <row r="253" s="3" customFormat="true" ht="13.5" hidden="false" customHeight="false" outlineLevel="0" collapsed="false">
      <c r="A253" s="3" t="n">
        <v>0</v>
      </c>
      <c r="B253" s="3" t="n">
        <v>20</v>
      </c>
      <c r="C253" s="3" t="n">
        <v>0</v>
      </c>
      <c r="D253" s="3" t="s">
        <v>506</v>
      </c>
      <c r="E253" s="3" t="n">
        <v>2</v>
      </c>
      <c r="F253" s="3" t="n">
        <v>1</v>
      </c>
      <c r="G253" s="3" t="n">
        <v>13.06</v>
      </c>
      <c r="H253" s="3" t="s">
        <v>507</v>
      </c>
    </row>
    <row r="254" s="3" customFormat="true" ht="13.5" hidden="false" customHeight="false" outlineLevel="0" collapsed="false">
      <c r="A254" s="3" t="n">
        <v>0</v>
      </c>
      <c r="B254" s="3" t="n">
        <v>20</v>
      </c>
      <c r="C254" s="3" t="n">
        <v>0</v>
      </c>
      <c r="D254" s="3" t="s">
        <v>508</v>
      </c>
      <c r="E254" s="3" t="n">
        <v>8</v>
      </c>
      <c r="F254" s="3" t="n">
        <v>1</v>
      </c>
      <c r="G254" s="3" t="n">
        <v>21.55</v>
      </c>
      <c r="H254" s="3" t="s">
        <v>509</v>
      </c>
    </row>
    <row r="255" s="3" customFormat="true" ht="13.5" hidden="false" customHeight="false" outlineLevel="0" collapsed="false">
      <c r="A255" s="3" t="n">
        <v>0</v>
      </c>
      <c r="B255" s="3" t="n">
        <v>20</v>
      </c>
      <c r="C255" s="3" t="n">
        <v>0</v>
      </c>
      <c r="D255" s="3" t="s">
        <v>510</v>
      </c>
      <c r="E255" s="3" t="n">
        <v>1</v>
      </c>
      <c r="F255" s="3" t="n">
        <v>1</v>
      </c>
      <c r="G255" s="3" t="n">
        <v>8.26</v>
      </c>
      <c r="H255" s="3" t="s">
        <v>511</v>
      </c>
    </row>
    <row r="256" s="3" customFormat="true" ht="13.5" hidden="false" customHeight="false" outlineLevel="0" collapsed="false">
      <c r="A256" s="3" t="n">
        <v>0</v>
      </c>
      <c r="B256" s="3" t="n">
        <v>39</v>
      </c>
      <c r="C256" s="3" t="n">
        <v>0</v>
      </c>
      <c r="D256" s="3" t="s">
        <v>512</v>
      </c>
      <c r="E256" s="3" t="n">
        <v>3</v>
      </c>
      <c r="F256" s="3" t="n">
        <v>1</v>
      </c>
      <c r="G256" s="3" t="n">
        <v>11.11</v>
      </c>
      <c r="H256" s="3" t="s">
        <v>513</v>
      </c>
    </row>
    <row r="257" s="3" customFormat="true" ht="13.5" hidden="false" customHeight="false" outlineLevel="0" collapsed="false">
      <c r="A257" s="3" t="n">
        <v>0</v>
      </c>
      <c r="B257" s="3" t="n">
        <v>20</v>
      </c>
      <c r="C257" s="3" t="n">
        <v>0</v>
      </c>
      <c r="D257" s="3" t="s">
        <v>514</v>
      </c>
      <c r="E257" s="3" t="n">
        <v>1</v>
      </c>
      <c r="F257" s="3" t="n">
        <v>1</v>
      </c>
      <c r="G257" s="3" t="n">
        <v>8.81</v>
      </c>
      <c r="H257" s="3" t="s">
        <v>515</v>
      </c>
    </row>
    <row r="258" s="3" customFormat="true" ht="13.5" hidden="false" customHeight="false" outlineLevel="0" collapsed="false">
      <c r="A258" s="3" t="n">
        <v>0</v>
      </c>
      <c r="B258" s="3" t="n">
        <v>20</v>
      </c>
      <c r="C258" s="3" t="n">
        <v>0</v>
      </c>
      <c r="D258" s="3" t="s">
        <v>516</v>
      </c>
      <c r="E258" s="3" t="n">
        <v>2</v>
      </c>
      <c r="F258" s="3" t="n">
        <v>1</v>
      </c>
      <c r="G258" s="3" t="n">
        <v>9.08</v>
      </c>
      <c r="H258" s="3" t="s">
        <v>517</v>
      </c>
    </row>
    <row r="259" s="3" customFormat="true" ht="13.5" hidden="false" customHeight="false" outlineLevel="0" collapsed="false">
      <c r="A259" s="3" t="n">
        <v>0</v>
      </c>
      <c r="B259" s="3" t="n">
        <v>20</v>
      </c>
      <c r="C259" s="3" t="n">
        <v>0</v>
      </c>
      <c r="D259" s="3" t="s">
        <v>518</v>
      </c>
      <c r="E259" s="3" t="n">
        <v>2</v>
      </c>
      <c r="F259" s="3" t="n">
        <v>1</v>
      </c>
      <c r="G259" s="3" t="n">
        <v>11.12</v>
      </c>
      <c r="H259" s="3" t="s">
        <v>519</v>
      </c>
    </row>
    <row r="260" s="3" customFormat="true" ht="13.5" hidden="false" customHeight="false" outlineLevel="0" collapsed="false">
      <c r="A260" s="3" t="n">
        <v>0</v>
      </c>
      <c r="B260" s="3" t="n">
        <v>20</v>
      </c>
      <c r="C260" s="3" t="n">
        <v>0</v>
      </c>
      <c r="D260" s="3" t="s">
        <v>520</v>
      </c>
      <c r="E260" s="3" t="n">
        <v>4</v>
      </c>
      <c r="F260" s="3" t="n">
        <v>1</v>
      </c>
      <c r="G260" s="3" t="n">
        <v>11.89</v>
      </c>
      <c r="H260" s="3" t="s">
        <v>521</v>
      </c>
    </row>
    <row r="261" s="3" customFormat="true" ht="13.5" hidden="false" customHeight="false" outlineLevel="0" collapsed="false">
      <c r="A261" s="3" t="n">
        <v>0</v>
      </c>
      <c r="B261" s="3" t="n">
        <v>20</v>
      </c>
      <c r="C261" s="3" t="n">
        <v>0</v>
      </c>
      <c r="D261" s="3" t="s">
        <v>522</v>
      </c>
      <c r="E261" s="3" t="n">
        <v>7</v>
      </c>
      <c r="F261" s="3" t="n">
        <v>1</v>
      </c>
      <c r="G261" s="3" t="n">
        <v>16.65</v>
      </c>
      <c r="H261" s="3" t="s">
        <v>523</v>
      </c>
    </row>
    <row r="262" s="3" customFormat="true" ht="13.5" hidden="false" customHeight="false" outlineLevel="0" collapsed="false">
      <c r="A262" s="3" t="n">
        <v>0</v>
      </c>
      <c r="B262" s="3" t="n">
        <v>20</v>
      </c>
      <c r="C262" s="3" t="n">
        <v>0</v>
      </c>
      <c r="D262" s="3" t="s">
        <v>524</v>
      </c>
      <c r="E262" s="3" t="n">
        <v>7</v>
      </c>
      <c r="F262" s="3" t="n">
        <v>1</v>
      </c>
      <c r="G262" s="3" t="n">
        <v>8.34</v>
      </c>
      <c r="H262" s="3" t="s">
        <v>525</v>
      </c>
    </row>
    <row r="263" s="3" customFormat="true" ht="13.5" hidden="false" customHeight="false" outlineLevel="0" collapsed="false">
      <c r="A263" s="3" t="n">
        <v>0</v>
      </c>
      <c r="B263" s="3" t="n">
        <v>20</v>
      </c>
      <c r="C263" s="3" t="n">
        <v>0</v>
      </c>
      <c r="D263" s="3" t="s">
        <v>526</v>
      </c>
      <c r="E263" s="3" t="n">
        <v>8</v>
      </c>
      <c r="F263" s="3" t="n">
        <v>1</v>
      </c>
      <c r="G263" s="3" t="n">
        <v>9.7</v>
      </c>
      <c r="H263" s="3" t="s">
        <v>527</v>
      </c>
    </row>
    <row r="264" s="3" customFormat="true" ht="13.5" hidden="false" customHeight="false" outlineLevel="0" collapsed="false">
      <c r="A264" s="3" t="n">
        <v>0</v>
      </c>
      <c r="B264" s="3" t="n">
        <v>20</v>
      </c>
      <c r="C264" s="3" t="n">
        <v>0</v>
      </c>
      <c r="D264" s="3" t="s">
        <v>528</v>
      </c>
      <c r="E264" s="3" t="n">
        <v>7</v>
      </c>
      <c r="F264" s="3" t="n">
        <v>1</v>
      </c>
      <c r="G264" s="3" t="n">
        <v>9.35</v>
      </c>
      <c r="H264" s="3" t="s">
        <v>529</v>
      </c>
    </row>
    <row r="266" s="1" customFormat="true" ht="13.5" hidden="false" customHeight="false" outlineLevel="0" collapsed="false">
      <c r="A266" s="1" t="s">
        <v>530</v>
      </c>
      <c r="B266" s="4" t="s">
        <v>531</v>
      </c>
    </row>
    <row r="267" s="1" customFormat="true" ht="13.5" hidden="false" customHeight="false" outlineLevel="0" collapsed="false">
      <c r="B267" s="5" t="s">
        <v>5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5T07:45:57Z</dcterms:created>
  <dc:creator>微软用户</dc:creator>
  <dc:description/>
  <dc:language>en-US</dc:language>
  <cp:lastModifiedBy>微软用户</cp:lastModifiedBy>
  <dcterms:modified xsi:type="dcterms:W3CDTF">2013-09-06T00:53:04Z</dcterms:modified>
  <cp:revision>0</cp:revision>
  <dc:subject/>
  <dc:title/>
</cp:coreProperties>
</file>